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87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bcccc0d77f46b95d/Dout/Biopsies CL/Article/Tables/"/>
    </mc:Choice>
  </mc:AlternateContent>
  <xr:revisionPtr revIDLastSave="27" documentId="8541E0D1028961663305E69B588F5E122DE05069" xr6:coauthVersionLast="25" xr6:coauthVersionMax="25" xr10:uidLastSave="{29B287CF-B3D3-47A8-A734-C0E319F1EBEE}"/>
  <bookViews>
    <workbookView xWindow="0" yWindow="0" windowWidth="21600" windowHeight="9510" xr2:uid="{00000000-000D-0000-FFFF-FFFF00000000}"/>
  </bookViews>
  <sheets>
    <sheet name="s3 naive vs cl scores" sheetId="1" r:id="rId1"/>
  </sheets>
  <calcPr calcId="171026"/>
</workbook>
</file>

<file path=xl/calcChain.xml><?xml version="1.0" encoding="utf-8"?>
<calcChain xmlns="http://schemas.openxmlformats.org/spreadsheetml/2006/main">
  <c r="J3" i="1" l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2" i="1"/>
</calcChain>
</file>

<file path=xl/sharedStrings.xml><?xml version="1.0" encoding="utf-8"?>
<sst xmlns="http://schemas.openxmlformats.org/spreadsheetml/2006/main" count="234" uniqueCount="176">
  <si>
    <t>COLUMN_NAMES:Rank</t>
  </si>
  <si>
    <t>Feature</t>
  </si>
  <si>
    <t>Description</t>
  </si>
  <si>
    <t>Score</t>
  </si>
  <si>
    <t>Feature P</t>
  </si>
  <si>
    <t>FDR(BH)</t>
  </si>
  <si>
    <t>Q Value</t>
  </si>
  <si>
    <t>Bonferroni</t>
  </si>
  <si>
    <t>Healthy Mean</t>
  </si>
  <si>
    <t>CL Mean</t>
  </si>
  <si>
    <t>CCL3</t>
  </si>
  <si>
    <t>CCL3 - MIP-1A</t>
  </si>
  <si>
    <t>NR1H3</t>
  </si>
  <si>
    <t>LXR-a</t>
  </si>
  <si>
    <t>PPARGC1B</t>
  </si>
  <si>
    <t>PGC1B</t>
  </si>
  <si>
    <t>IDO1</t>
  </si>
  <si>
    <t>IDO-1</t>
  </si>
  <si>
    <t>MB21D1</t>
  </si>
  <si>
    <t>cGAS</t>
  </si>
  <si>
    <t>CXCL9</t>
  </si>
  <si>
    <t>APOBEC3G</t>
  </si>
  <si>
    <t>TBX21</t>
  </si>
  <si>
    <t>T-bet</t>
  </si>
  <si>
    <t>IL17A</t>
  </si>
  <si>
    <t>PKM</t>
  </si>
  <si>
    <t>pyruvate kinase</t>
  </si>
  <si>
    <t>ARG1</t>
  </si>
  <si>
    <t>Arginase-1</t>
  </si>
  <si>
    <t>P2RY6</t>
  </si>
  <si>
    <t>SDHA</t>
  </si>
  <si>
    <t>FLG2</t>
  </si>
  <si>
    <t>Fillagrin-2</t>
  </si>
  <si>
    <t>CCL4</t>
  </si>
  <si>
    <t>PPARGC1A</t>
  </si>
  <si>
    <t>PGC1A</t>
  </si>
  <si>
    <t>PRF1</t>
  </si>
  <si>
    <t>Perforin</t>
  </si>
  <si>
    <t>SERPINA12</t>
  </si>
  <si>
    <t>Serpina-12</t>
  </si>
  <si>
    <t>NR1H2</t>
  </si>
  <si>
    <t>LXR-b</t>
  </si>
  <si>
    <t>IL10RA</t>
  </si>
  <si>
    <t>IL-10RA</t>
  </si>
  <si>
    <t>DRAM1</t>
  </si>
  <si>
    <t>DRAM</t>
  </si>
  <si>
    <t>SLC15A3</t>
  </si>
  <si>
    <t>IFNG</t>
  </si>
  <si>
    <t>FCGR3A</t>
  </si>
  <si>
    <t>CD16a</t>
  </si>
  <si>
    <t>CXCR1</t>
  </si>
  <si>
    <t>IL-8RA</t>
  </si>
  <si>
    <t>GBP5</t>
  </si>
  <si>
    <t>LDHA</t>
  </si>
  <si>
    <t>APOBEC3A</t>
  </si>
  <si>
    <t>SERP1</t>
  </si>
  <si>
    <t>IL10</t>
  </si>
  <si>
    <t>IL2RA</t>
  </si>
  <si>
    <t>MPO</t>
  </si>
  <si>
    <t>Myeloperoxidase</t>
  </si>
  <si>
    <t>TMEM173</t>
  </si>
  <si>
    <t>STING</t>
  </si>
  <si>
    <t>CXCL10</t>
  </si>
  <si>
    <t>IFNAR1</t>
  </si>
  <si>
    <t>SCGB2A2</t>
  </si>
  <si>
    <t>Mammaglobulin-A</t>
  </si>
  <si>
    <t>MS4A1</t>
  </si>
  <si>
    <t>CD20</t>
  </si>
  <si>
    <t>GZMB</t>
  </si>
  <si>
    <t>Granzyme B</t>
  </si>
  <si>
    <t>CCR5</t>
  </si>
  <si>
    <t>GNLY</t>
  </si>
  <si>
    <t>Granulysin</t>
  </si>
  <si>
    <t>MAP3K14</t>
  </si>
  <si>
    <t>SIRT2</t>
  </si>
  <si>
    <t>Sirtuin 2</t>
  </si>
  <si>
    <t>IRF2</t>
  </si>
  <si>
    <t>ENTPD1</t>
  </si>
  <si>
    <t>CD39</t>
  </si>
  <si>
    <t>CCL5</t>
  </si>
  <si>
    <t>CCL5  -RANTES</t>
  </si>
  <si>
    <t>IFI44L</t>
  </si>
  <si>
    <t>IL1B</t>
  </si>
  <si>
    <t>IL1b</t>
  </si>
  <si>
    <t>IL8</t>
  </si>
  <si>
    <t>6PGD</t>
  </si>
  <si>
    <t>Phosphogluconate dehydrogenase</t>
  </si>
  <si>
    <t>CD8A</t>
  </si>
  <si>
    <t>CD8</t>
  </si>
  <si>
    <t>SCO2</t>
  </si>
  <si>
    <t>CD8B</t>
  </si>
  <si>
    <t>CD8b</t>
  </si>
  <si>
    <t>MS4A4A</t>
  </si>
  <si>
    <t>HIF1A</t>
  </si>
  <si>
    <t>HIF-1a</t>
  </si>
  <si>
    <t>ASCC3</t>
  </si>
  <si>
    <t>HK2</t>
  </si>
  <si>
    <t>hexokinase-2</t>
  </si>
  <si>
    <t>UQCRC1</t>
  </si>
  <si>
    <t>SLC2A1</t>
  </si>
  <si>
    <t>GLUT1</t>
  </si>
  <si>
    <t>IRF7</t>
  </si>
  <si>
    <t>CCL8</t>
  </si>
  <si>
    <t>FAS</t>
  </si>
  <si>
    <t>SUN2</t>
  </si>
  <si>
    <t>UNC84B</t>
  </si>
  <si>
    <t>APOBEC3D</t>
  </si>
  <si>
    <t>TREX1</t>
  </si>
  <si>
    <t>IRF1</t>
  </si>
  <si>
    <t>FABP4</t>
  </si>
  <si>
    <t>CD38</t>
  </si>
  <si>
    <t>TNFRSF10A</t>
  </si>
  <si>
    <t>TRAILR1</t>
  </si>
  <si>
    <t>CD4</t>
  </si>
  <si>
    <t>NT5C3A</t>
  </si>
  <si>
    <t>NT5C3</t>
  </si>
  <si>
    <t>ELF1</t>
  </si>
  <si>
    <t>CASP4</t>
  </si>
  <si>
    <t>Caspase-4</t>
  </si>
  <si>
    <t>IRF9</t>
  </si>
  <si>
    <t>NLRP3</t>
  </si>
  <si>
    <t>IL22</t>
  </si>
  <si>
    <t>Casp1</t>
  </si>
  <si>
    <t>Caspase-1</t>
  </si>
  <si>
    <t>IRF3</t>
  </si>
  <si>
    <t>TNF</t>
  </si>
  <si>
    <t>HPSE</t>
  </si>
  <si>
    <t>Heparanase</t>
  </si>
  <si>
    <t>FoxP3</t>
  </si>
  <si>
    <t>IL12A</t>
  </si>
  <si>
    <t>IL12p35</t>
  </si>
  <si>
    <t>SIRT1</t>
  </si>
  <si>
    <t>Sirtuin 1</t>
  </si>
  <si>
    <t>HK1</t>
  </si>
  <si>
    <t>Hexokinase-1</t>
  </si>
  <si>
    <t>IFNB1</t>
  </si>
  <si>
    <t>IFN-b1</t>
  </si>
  <si>
    <t>CD3G</t>
  </si>
  <si>
    <t>CD3g</t>
  </si>
  <si>
    <t>S100A8</t>
  </si>
  <si>
    <t>ARG2</t>
  </si>
  <si>
    <t>Arginase II</t>
  </si>
  <si>
    <t>TRIM56</t>
  </si>
  <si>
    <t>TGFB1</t>
  </si>
  <si>
    <t>TGF-b</t>
  </si>
  <si>
    <t>UQCRC2</t>
  </si>
  <si>
    <t>IFNAR2</t>
  </si>
  <si>
    <t>IL13</t>
  </si>
  <si>
    <t>SIRT4</t>
  </si>
  <si>
    <t>Sirtuin 4</t>
  </si>
  <si>
    <t>CD14</t>
  </si>
  <si>
    <t>FASN</t>
  </si>
  <si>
    <t>fatty acid synthase</t>
  </si>
  <si>
    <t>RCOR2</t>
  </si>
  <si>
    <t>ACACA</t>
  </si>
  <si>
    <t>ACAC-1</t>
  </si>
  <si>
    <t>IL15</t>
  </si>
  <si>
    <t>TRIM22</t>
  </si>
  <si>
    <t>MT-ND1</t>
  </si>
  <si>
    <t>TRIM25</t>
  </si>
  <si>
    <t>MAVS</t>
  </si>
  <si>
    <t>PDK1</t>
  </si>
  <si>
    <t>SIRT7</t>
  </si>
  <si>
    <t>Sirtuin 7</t>
  </si>
  <si>
    <t>SIRT5</t>
  </si>
  <si>
    <t>Sirtuin 5</t>
  </si>
  <si>
    <t>CD40</t>
  </si>
  <si>
    <t>IFNL3</t>
  </si>
  <si>
    <t>BECN1</t>
  </si>
  <si>
    <t>Beclin1</t>
  </si>
  <si>
    <t>OASL</t>
  </si>
  <si>
    <t>NT5E</t>
  </si>
  <si>
    <t>CD73</t>
  </si>
  <si>
    <t>RPS11</t>
  </si>
  <si>
    <t>Fold Change (log)</t>
  </si>
  <si>
    <t>Fold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0" fillId="0" borderId="10" xfId="0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12"/>
  <sheetViews>
    <sheetView tabSelected="1" topLeftCell="B1" workbookViewId="0">
      <selection activeCell="M1" sqref="M1:M1048576"/>
    </sheetView>
  </sheetViews>
  <sheetFormatPr defaultRowHeight="15" x14ac:dyDescent="0.25"/>
  <cols>
    <col min="2" max="3" width="16.85546875" customWidth="1"/>
    <col min="6" max="6" width="16.140625" customWidth="1"/>
    <col min="8" max="8" width="18.140625" customWidth="1"/>
    <col min="9" max="10" width="24.28515625" customWidth="1"/>
    <col min="11" max="11" width="18" customWidth="1"/>
  </cols>
  <sheetData>
    <row r="1" spans="1:12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174</v>
      </c>
      <c r="J1" t="s">
        <v>175</v>
      </c>
      <c r="K1" t="s">
        <v>8</v>
      </c>
      <c r="L1" t="s">
        <v>9</v>
      </c>
    </row>
    <row r="2" spans="1:12" x14ac:dyDescent="0.25">
      <c r="A2">
        <v>10</v>
      </c>
      <c r="B2" t="s">
        <v>10</v>
      </c>
      <c r="C2" t="s">
        <v>11</v>
      </c>
      <c r="D2">
        <v>-16.711420960000002</v>
      </c>
      <c r="E2" s="1">
        <v>2.1999999999999999E-5</v>
      </c>
      <c r="F2" s="1">
        <v>1.3999999999999999E-4</v>
      </c>
      <c r="G2" s="1">
        <v>1.6099999999999998E-5</v>
      </c>
      <c r="H2">
        <v>3.7473099999999998E-3</v>
      </c>
      <c r="I2">
        <v>5.9271533310000004</v>
      </c>
      <c r="J2">
        <f>2^I2</f>
        <v>60.848649187320987</v>
      </c>
      <c r="K2">
        <v>-6.5988289999999996E-3</v>
      </c>
      <c r="L2">
        <v>5.9205545019999999</v>
      </c>
    </row>
    <row r="3" spans="1:12" x14ac:dyDescent="0.25">
      <c r="A3">
        <v>30</v>
      </c>
      <c r="B3" t="s">
        <v>12</v>
      </c>
      <c r="C3" t="s">
        <v>13</v>
      </c>
      <c r="D3">
        <v>-10.90075809</v>
      </c>
      <c r="E3" s="1">
        <v>6.7199999999999996E-4</v>
      </c>
      <c r="F3">
        <v>2.2857810000000002E-3</v>
      </c>
      <c r="G3">
        <v>2.6302299999999998E-4</v>
      </c>
      <c r="H3">
        <v>0.114289037</v>
      </c>
      <c r="I3">
        <v>5.0071722740000002</v>
      </c>
      <c r="J3">
        <f t="shared" ref="J3:J66" si="0">2^I3</f>
        <v>32.15948222785498</v>
      </c>
      <c r="K3">
        <v>-1.3886422000000001E-2</v>
      </c>
      <c r="L3">
        <v>4.9932858519999996</v>
      </c>
    </row>
    <row r="4" spans="1:12" x14ac:dyDescent="0.25">
      <c r="A4">
        <v>40</v>
      </c>
      <c r="B4" t="s">
        <v>14</v>
      </c>
      <c r="C4" t="s">
        <v>15</v>
      </c>
      <c r="D4">
        <v>-9.2874098200000006</v>
      </c>
      <c r="E4">
        <v>5.5939340000000001E-3</v>
      </c>
      <c r="F4">
        <v>1.3393926E-2</v>
      </c>
      <c r="G4">
        <v>1.5412290000000001E-3</v>
      </c>
      <c r="H4">
        <v>0.95096874899999995</v>
      </c>
      <c r="I4">
        <v>4.939677509</v>
      </c>
      <c r="J4">
        <f t="shared" si="0"/>
        <v>30.689590892968035</v>
      </c>
      <c r="K4">
        <v>-2.0750881999999998E-2</v>
      </c>
      <c r="L4">
        <v>4.9189266270000003</v>
      </c>
    </row>
    <row r="5" spans="1:12" x14ac:dyDescent="0.25">
      <c r="A5">
        <v>11</v>
      </c>
      <c r="B5" t="s">
        <v>16</v>
      </c>
      <c r="C5" t="s">
        <v>17</v>
      </c>
      <c r="D5">
        <v>-15.719223449999999</v>
      </c>
      <c r="E5" s="1">
        <v>2.2699999999999998E-12</v>
      </c>
      <c r="F5" s="1">
        <v>3.8500000000000001E-10</v>
      </c>
      <c r="G5" s="1">
        <v>4.4299999999999998E-11</v>
      </c>
      <c r="H5" s="1">
        <v>3.8500000000000001E-10</v>
      </c>
      <c r="I5">
        <v>4.718849348</v>
      </c>
      <c r="J5">
        <f t="shared" si="0"/>
        <v>26.333901013818636</v>
      </c>
      <c r="K5">
        <v>-1.7335079999999999E-3</v>
      </c>
      <c r="L5">
        <v>4.7171158399999999</v>
      </c>
    </row>
    <row r="6" spans="1:12" x14ac:dyDescent="0.25">
      <c r="A6">
        <v>3</v>
      </c>
      <c r="B6" t="s">
        <v>18</v>
      </c>
      <c r="C6" t="s">
        <v>19</v>
      </c>
      <c r="D6">
        <v>-20.202166089999999</v>
      </c>
      <c r="E6" s="1">
        <v>3.9299999999999996E-6</v>
      </c>
      <c r="F6" s="1">
        <v>3.04E-5</v>
      </c>
      <c r="G6" s="1">
        <v>3.49E-6</v>
      </c>
      <c r="H6" s="1">
        <v>6.6799999999999997E-4</v>
      </c>
      <c r="I6">
        <v>4.7008831219999996</v>
      </c>
      <c r="J6">
        <f t="shared" si="0"/>
        <v>26.007992175612159</v>
      </c>
      <c r="K6">
        <v>-2.8947970000000002E-3</v>
      </c>
      <c r="L6">
        <v>4.6979883249999999</v>
      </c>
    </row>
    <row r="7" spans="1:12" x14ac:dyDescent="0.25">
      <c r="A7">
        <v>28</v>
      </c>
      <c r="B7" t="s">
        <v>20</v>
      </c>
      <c r="C7" t="s">
        <v>20</v>
      </c>
      <c r="D7">
        <v>-11.190507670000001</v>
      </c>
      <c r="E7" s="1">
        <v>2.0099999999999998E-6</v>
      </c>
      <c r="F7" s="1">
        <v>1.8E-5</v>
      </c>
      <c r="G7" s="1">
        <v>2.0700000000000001E-6</v>
      </c>
      <c r="H7" s="1">
        <v>3.4099999999999999E-4</v>
      </c>
      <c r="I7">
        <v>4.4244631720000003</v>
      </c>
      <c r="J7">
        <f t="shared" si="0"/>
        <v>21.47316837427784</v>
      </c>
      <c r="K7">
        <v>-1.3998965E-2</v>
      </c>
      <c r="L7">
        <v>4.4104642070000004</v>
      </c>
    </row>
    <row r="8" spans="1:12" x14ac:dyDescent="0.25">
      <c r="A8">
        <v>6</v>
      </c>
      <c r="B8" t="s">
        <v>21</v>
      </c>
      <c r="C8" t="s">
        <v>21</v>
      </c>
      <c r="D8">
        <v>-17.76000621</v>
      </c>
      <c r="E8" s="1">
        <v>4.4700000000000002E-5</v>
      </c>
      <c r="F8" s="1">
        <v>2.6200000000000003E-4</v>
      </c>
      <c r="G8" s="1">
        <v>3.01E-5</v>
      </c>
      <c r="H8">
        <v>7.5949499999999996E-3</v>
      </c>
      <c r="I8">
        <v>4.4157178569999997</v>
      </c>
      <c r="J8">
        <f t="shared" si="0"/>
        <v>21.343396250694635</v>
      </c>
      <c r="K8">
        <v>-4.5624660000000003E-3</v>
      </c>
      <c r="L8">
        <v>4.4111553910000003</v>
      </c>
    </row>
    <row r="9" spans="1:12" x14ac:dyDescent="0.25">
      <c r="A9">
        <v>8</v>
      </c>
      <c r="B9" t="s">
        <v>22</v>
      </c>
      <c r="C9" t="s">
        <v>23</v>
      </c>
      <c r="D9">
        <v>-17.11543945</v>
      </c>
      <c r="E9" s="1">
        <v>1.0699999999999999E-11</v>
      </c>
      <c r="F9" s="1">
        <v>6.0399999999999998E-10</v>
      </c>
      <c r="G9" s="1">
        <v>6.9500000000000006E-11</v>
      </c>
      <c r="H9" s="1">
        <v>1.81E-9</v>
      </c>
      <c r="I9">
        <v>4.391882378</v>
      </c>
      <c r="J9">
        <f t="shared" si="0"/>
        <v>20.993668403396537</v>
      </c>
      <c r="K9">
        <v>-1.437168E-3</v>
      </c>
      <c r="L9">
        <v>4.3904452100000002</v>
      </c>
    </row>
    <row r="10" spans="1:12" x14ac:dyDescent="0.25">
      <c r="A10">
        <v>81</v>
      </c>
      <c r="B10" t="s">
        <v>24</v>
      </c>
      <c r="C10" t="s">
        <v>24</v>
      </c>
      <c r="D10">
        <v>-5.1705740589999998</v>
      </c>
      <c r="E10">
        <v>4.5852710000000001E-3</v>
      </c>
      <c r="F10">
        <v>1.163427E-2</v>
      </c>
      <c r="G10">
        <v>1.3387469999999999E-3</v>
      </c>
      <c r="H10">
        <v>0.77949608199999998</v>
      </c>
      <c r="I10">
        <v>4.2680967169999997</v>
      </c>
      <c r="J10">
        <f t="shared" si="0"/>
        <v>19.267489731883735</v>
      </c>
      <c r="K10">
        <v>-3.0426740000000001E-2</v>
      </c>
      <c r="L10">
        <v>4.2376699770000004</v>
      </c>
    </row>
    <row r="11" spans="1:12" x14ac:dyDescent="0.25">
      <c r="A11">
        <v>20</v>
      </c>
      <c r="B11" t="s">
        <v>25</v>
      </c>
      <c r="C11" t="s">
        <v>26</v>
      </c>
      <c r="D11">
        <v>-12.442485850000001</v>
      </c>
      <c r="E11">
        <v>2.1400289999999999E-3</v>
      </c>
      <c r="F11">
        <v>6.1661839999999999E-3</v>
      </c>
      <c r="G11">
        <v>7.0953800000000001E-4</v>
      </c>
      <c r="H11">
        <v>0.36380486499999998</v>
      </c>
      <c r="I11">
        <v>4.1901356529999996</v>
      </c>
      <c r="J11">
        <f t="shared" si="0"/>
        <v>18.253935745046814</v>
      </c>
      <c r="K11">
        <v>-9.3115960000000001E-3</v>
      </c>
      <c r="L11">
        <v>4.1808240569999997</v>
      </c>
    </row>
    <row r="12" spans="1:12" x14ac:dyDescent="0.25">
      <c r="A12">
        <v>15</v>
      </c>
      <c r="B12" t="s">
        <v>29</v>
      </c>
      <c r="C12" t="s">
        <v>29</v>
      </c>
      <c r="D12">
        <v>-13.562898929999999</v>
      </c>
      <c r="E12" s="1">
        <v>3.1099999999999999E-6</v>
      </c>
      <c r="F12" s="1">
        <v>2.5199999999999999E-5</v>
      </c>
      <c r="G12" s="1">
        <v>2.9000000000000002E-6</v>
      </c>
      <c r="H12" s="1">
        <v>5.2899999999999996E-4</v>
      </c>
      <c r="I12">
        <v>4.1309062430000001</v>
      </c>
      <c r="J12">
        <f t="shared" si="0"/>
        <v>17.519700935884131</v>
      </c>
      <c r="K12">
        <v>-4.2567120000000002E-3</v>
      </c>
      <c r="L12">
        <v>4.126649531</v>
      </c>
    </row>
    <row r="13" spans="1:12" x14ac:dyDescent="0.25">
      <c r="A13">
        <v>5</v>
      </c>
      <c r="B13" t="s">
        <v>30</v>
      </c>
      <c r="C13" t="s">
        <v>30</v>
      </c>
      <c r="D13">
        <v>-18.686249440000001</v>
      </c>
      <c r="E13" s="1">
        <v>1.3100000000000001E-4</v>
      </c>
      <c r="F13" s="1">
        <v>6.3699999999999998E-4</v>
      </c>
      <c r="G13" s="1">
        <v>7.3200000000000004E-5</v>
      </c>
      <c r="H13">
        <v>2.2279423999999999E-2</v>
      </c>
      <c r="I13">
        <v>4.1235731610000004</v>
      </c>
      <c r="J13">
        <f t="shared" si="0"/>
        <v>17.430875894285609</v>
      </c>
      <c r="K13">
        <v>-3.9351810000000003E-3</v>
      </c>
      <c r="L13">
        <v>4.1196379800000003</v>
      </c>
    </row>
    <row r="14" spans="1:12" x14ac:dyDescent="0.25">
      <c r="A14">
        <v>58</v>
      </c>
      <c r="B14" t="s">
        <v>33</v>
      </c>
      <c r="C14" t="s">
        <v>33</v>
      </c>
      <c r="D14">
        <v>-7.7264814030000002</v>
      </c>
      <c r="E14">
        <v>2.463523E-3</v>
      </c>
      <c r="F14">
        <v>6.8655549999999997E-3</v>
      </c>
      <c r="G14">
        <v>7.9001400000000002E-4</v>
      </c>
      <c r="H14">
        <v>0.41879887799999999</v>
      </c>
      <c r="I14">
        <v>4.031109174</v>
      </c>
      <c r="J14">
        <f t="shared" si="0"/>
        <v>16.348758446848795</v>
      </c>
      <c r="K14">
        <v>-2.1917155000000001E-2</v>
      </c>
      <c r="L14">
        <v>4.0091920190000003</v>
      </c>
    </row>
    <row r="15" spans="1:12" x14ac:dyDescent="0.25">
      <c r="A15">
        <v>33</v>
      </c>
      <c r="B15" t="s">
        <v>36</v>
      </c>
      <c r="C15" t="s">
        <v>37</v>
      </c>
      <c r="D15">
        <v>-10.41452855</v>
      </c>
      <c r="E15" s="1">
        <v>1.05E-4</v>
      </c>
      <c r="F15" s="1">
        <v>5.2599999999999999E-4</v>
      </c>
      <c r="G15" s="1">
        <v>6.0600000000000003E-5</v>
      </c>
      <c r="H15">
        <v>1.7897527E-2</v>
      </c>
      <c r="I15">
        <v>3.9389345769999999</v>
      </c>
      <c r="J15">
        <f t="shared" si="0"/>
        <v>15.33689550613868</v>
      </c>
      <c r="K15">
        <v>-9.0994360000000007E-3</v>
      </c>
      <c r="L15">
        <v>3.9298351409999999</v>
      </c>
    </row>
    <row r="16" spans="1:12" x14ac:dyDescent="0.25">
      <c r="A16">
        <v>51</v>
      </c>
      <c r="B16" t="s">
        <v>40</v>
      </c>
      <c r="C16" t="s">
        <v>41</v>
      </c>
      <c r="D16">
        <v>-7.9864956019999997</v>
      </c>
      <c r="E16">
        <v>1.3253377E-2</v>
      </c>
      <c r="F16">
        <v>2.6506755E-2</v>
      </c>
      <c r="G16">
        <v>3.0501119999999998E-3</v>
      </c>
      <c r="H16">
        <v>1</v>
      </c>
      <c r="I16">
        <v>3.8548652319999999</v>
      </c>
      <c r="J16">
        <f t="shared" si="0"/>
        <v>14.468718396129837</v>
      </c>
      <c r="K16">
        <v>-2.9110536999999999E-2</v>
      </c>
      <c r="L16">
        <v>3.8257546950000001</v>
      </c>
    </row>
    <row r="17" spans="1:12" x14ac:dyDescent="0.25">
      <c r="A17">
        <v>14</v>
      </c>
      <c r="B17" t="s">
        <v>42</v>
      </c>
      <c r="C17" t="s">
        <v>43</v>
      </c>
      <c r="D17">
        <v>-13.799539230000001</v>
      </c>
      <c r="E17" s="1">
        <v>7.8100000000000001E-4</v>
      </c>
      <c r="F17">
        <v>2.5542519999999999E-3</v>
      </c>
      <c r="G17">
        <v>2.9391600000000002E-4</v>
      </c>
      <c r="H17">
        <v>0.13282111899999999</v>
      </c>
      <c r="I17">
        <v>3.774849525</v>
      </c>
      <c r="J17">
        <f t="shared" si="0"/>
        <v>13.688092650305258</v>
      </c>
      <c r="K17">
        <v>-6.5844759999999997E-3</v>
      </c>
      <c r="L17">
        <v>3.768265048</v>
      </c>
    </row>
    <row r="18" spans="1:12" x14ac:dyDescent="0.25">
      <c r="A18">
        <v>50</v>
      </c>
      <c r="B18" t="s">
        <v>44</v>
      </c>
      <c r="C18" t="s">
        <v>45</v>
      </c>
      <c r="D18">
        <v>-8.0346631399999993</v>
      </c>
      <c r="E18">
        <v>2.3026370000000002E-3</v>
      </c>
      <c r="F18">
        <v>6.5241370000000002E-3</v>
      </c>
      <c r="G18">
        <v>7.5072699999999997E-4</v>
      </c>
      <c r="H18">
        <v>0.39144822899999998</v>
      </c>
      <c r="I18">
        <v>3.746113314</v>
      </c>
      <c r="J18">
        <f t="shared" si="0"/>
        <v>13.418144814767542</v>
      </c>
      <c r="K18">
        <v>-1.6131784999999999E-2</v>
      </c>
      <c r="L18">
        <v>3.7299815280000002</v>
      </c>
    </row>
    <row r="19" spans="1:12" x14ac:dyDescent="0.25">
      <c r="A19">
        <v>60</v>
      </c>
      <c r="B19" t="s">
        <v>46</v>
      </c>
      <c r="C19" t="s">
        <v>46</v>
      </c>
      <c r="D19">
        <v>-7.2319926680000002</v>
      </c>
      <c r="E19">
        <v>6.2047789999999997E-3</v>
      </c>
      <c r="F19">
        <v>1.4449485999999999E-2</v>
      </c>
      <c r="G19">
        <v>1.662691E-3</v>
      </c>
      <c r="H19">
        <v>1</v>
      </c>
      <c r="I19">
        <v>3.7453606119999998</v>
      </c>
      <c r="J19">
        <f t="shared" si="0"/>
        <v>13.411145948137591</v>
      </c>
      <c r="K19">
        <v>-2.1371134999999999E-2</v>
      </c>
      <c r="L19">
        <v>3.7239894769999999</v>
      </c>
    </row>
    <row r="20" spans="1:12" x14ac:dyDescent="0.25">
      <c r="A20">
        <v>26</v>
      </c>
      <c r="B20" t="s">
        <v>47</v>
      </c>
      <c r="C20" t="s">
        <v>47</v>
      </c>
      <c r="D20">
        <v>-11.251662189999999</v>
      </c>
      <c r="E20" s="1">
        <v>1.08E-7</v>
      </c>
      <c r="F20" s="1">
        <v>1.15E-6</v>
      </c>
      <c r="G20" s="1">
        <v>1.3199999999999999E-7</v>
      </c>
      <c r="H20" s="1">
        <v>1.84E-5</v>
      </c>
      <c r="I20">
        <v>3.7260227700000002</v>
      </c>
      <c r="J20">
        <f t="shared" si="0"/>
        <v>13.232582742785475</v>
      </c>
      <c r="K20">
        <v>-4.3436100000000004E-3</v>
      </c>
      <c r="L20">
        <v>3.7216791599999999</v>
      </c>
    </row>
    <row r="21" spans="1:12" x14ac:dyDescent="0.25">
      <c r="A21">
        <v>31</v>
      </c>
      <c r="B21" t="s">
        <v>48</v>
      </c>
      <c r="C21" t="s">
        <v>49</v>
      </c>
      <c r="D21">
        <v>-10.675058119999999</v>
      </c>
      <c r="E21" s="1">
        <v>6.1600000000000002E-9</v>
      </c>
      <c r="F21" s="1">
        <v>1.31E-7</v>
      </c>
      <c r="G21" s="1">
        <v>1.51E-8</v>
      </c>
      <c r="H21" s="1">
        <v>1.0499999999999999E-6</v>
      </c>
      <c r="I21">
        <v>3.6309103139999999</v>
      </c>
      <c r="J21">
        <f t="shared" si="0"/>
        <v>12.388334293503267</v>
      </c>
      <c r="K21">
        <v>-3.6768180000000001E-3</v>
      </c>
      <c r="L21">
        <v>3.6272334960000001</v>
      </c>
    </row>
    <row r="22" spans="1:12" x14ac:dyDescent="0.25">
      <c r="A22">
        <v>59</v>
      </c>
      <c r="B22" t="s">
        <v>52</v>
      </c>
      <c r="C22" t="s">
        <v>52</v>
      </c>
      <c r="D22">
        <v>-7.4512405309999998</v>
      </c>
      <c r="E22">
        <v>2.6608270000000002E-3</v>
      </c>
      <c r="F22">
        <v>7.2958160000000001E-3</v>
      </c>
      <c r="G22">
        <v>8.3952400000000002E-4</v>
      </c>
      <c r="H22">
        <v>0.45234058199999999</v>
      </c>
      <c r="I22">
        <v>3.603099646</v>
      </c>
      <c r="J22">
        <f t="shared" si="0"/>
        <v>12.15181280726979</v>
      </c>
      <c r="K22">
        <v>-3.0634848999999999E-2</v>
      </c>
      <c r="L22">
        <v>3.5724647979999999</v>
      </c>
    </row>
    <row r="23" spans="1:12" x14ac:dyDescent="0.25">
      <c r="A23">
        <v>2</v>
      </c>
      <c r="B23" t="s">
        <v>53</v>
      </c>
      <c r="C23" t="s">
        <v>53</v>
      </c>
      <c r="D23">
        <v>-21.04792084</v>
      </c>
      <c r="E23" s="1">
        <v>2.42E-4</v>
      </c>
      <c r="F23">
        <v>1.0050460000000001E-3</v>
      </c>
      <c r="G23">
        <v>1.1565000000000001E-4</v>
      </c>
      <c r="H23">
        <v>4.1206886999999998E-2</v>
      </c>
      <c r="I23">
        <v>3.5996624380000002</v>
      </c>
      <c r="J23">
        <f t="shared" si="0"/>
        <v>12.122895683279976</v>
      </c>
      <c r="K23">
        <v>-4.4492170000000001E-3</v>
      </c>
      <c r="L23">
        <v>3.5952132209999998</v>
      </c>
    </row>
    <row r="24" spans="1:12" x14ac:dyDescent="0.25">
      <c r="A24">
        <v>36</v>
      </c>
      <c r="B24" t="s">
        <v>54</v>
      </c>
      <c r="C24" t="s">
        <v>54</v>
      </c>
      <c r="D24">
        <v>-9.5700713549999996</v>
      </c>
      <c r="E24" s="1">
        <v>7.8899999999999998E-9</v>
      </c>
      <c r="F24" s="1">
        <v>1.49E-7</v>
      </c>
      <c r="G24" s="1">
        <v>1.7199999999999999E-8</v>
      </c>
      <c r="H24" s="1">
        <v>1.3400000000000001E-6</v>
      </c>
      <c r="I24">
        <v>3.589217155</v>
      </c>
      <c r="J24">
        <f t="shared" si="0"/>
        <v>12.035441453949462</v>
      </c>
      <c r="K24">
        <v>-1.7531249999999999E-3</v>
      </c>
      <c r="L24">
        <v>3.58746403</v>
      </c>
    </row>
    <row r="25" spans="1:12" x14ac:dyDescent="0.25">
      <c r="A25">
        <v>12</v>
      </c>
      <c r="B25" t="s">
        <v>55</v>
      </c>
      <c r="C25" t="s">
        <v>55</v>
      </c>
      <c r="D25">
        <v>-15.211750970000001</v>
      </c>
      <c r="E25" s="1">
        <v>5.7100000000000002E-7</v>
      </c>
      <c r="F25" s="1">
        <v>5.7100000000000004E-6</v>
      </c>
      <c r="G25" s="1">
        <v>6.5700000000000002E-7</v>
      </c>
      <c r="H25" s="1">
        <v>9.7E-5</v>
      </c>
      <c r="I25">
        <v>3.5785661740000001</v>
      </c>
      <c r="J25">
        <f t="shared" si="0"/>
        <v>11.946914616532192</v>
      </c>
      <c r="K25">
        <v>-2.3656200000000001E-3</v>
      </c>
      <c r="L25">
        <v>3.5762005540000001</v>
      </c>
    </row>
    <row r="26" spans="1:12" x14ac:dyDescent="0.25">
      <c r="A26">
        <v>32</v>
      </c>
      <c r="B26" t="s">
        <v>56</v>
      </c>
      <c r="C26" t="s">
        <v>56</v>
      </c>
      <c r="D26">
        <v>-10.60619498</v>
      </c>
      <c r="E26" s="1">
        <v>4.95E-4</v>
      </c>
      <c r="F26">
        <v>1.751435E-3</v>
      </c>
      <c r="G26">
        <v>2.0153599999999999E-4</v>
      </c>
      <c r="H26">
        <v>8.4068856999999997E-2</v>
      </c>
      <c r="I26">
        <v>3.4884904900000002</v>
      </c>
      <c r="J26">
        <f t="shared" si="0"/>
        <v>11.223809246974488</v>
      </c>
      <c r="K26">
        <v>-6.8679609999999997E-3</v>
      </c>
      <c r="L26">
        <v>3.4816225279999999</v>
      </c>
    </row>
    <row r="27" spans="1:12" x14ac:dyDescent="0.25">
      <c r="A27">
        <v>38</v>
      </c>
      <c r="B27" t="s">
        <v>57</v>
      </c>
      <c r="C27" t="s">
        <v>57</v>
      </c>
      <c r="D27">
        <v>-9.3684747080000008</v>
      </c>
      <c r="E27">
        <v>6.6699300000000001E-3</v>
      </c>
      <c r="F27">
        <v>1.491958E-2</v>
      </c>
      <c r="G27">
        <v>1.716785E-3</v>
      </c>
      <c r="H27">
        <v>1</v>
      </c>
      <c r="I27">
        <v>3.4194182440000001</v>
      </c>
      <c r="J27">
        <f t="shared" si="0"/>
        <v>10.699105234034558</v>
      </c>
      <c r="K27">
        <v>-1.3495879000000001E-2</v>
      </c>
      <c r="L27">
        <v>3.405922366</v>
      </c>
    </row>
    <row r="28" spans="1:12" x14ac:dyDescent="0.25">
      <c r="A28">
        <v>70</v>
      </c>
      <c r="B28" t="s">
        <v>58</v>
      </c>
      <c r="C28" t="s">
        <v>59</v>
      </c>
      <c r="D28">
        <v>-5.9921135599999999</v>
      </c>
      <c r="E28">
        <v>1.4522930999999999E-2</v>
      </c>
      <c r="F28">
        <v>2.774043E-2</v>
      </c>
      <c r="G28">
        <v>3.19207E-3</v>
      </c>
      <c r="H28">
        <v>1</v>
      </c>
      <c r="I28">
        <v>3.4073386999999999</v>
      </c>
      <c r="J28">
        <f t="shared" si="0"/>
        <v>10.609896664322253</v>
      </c>
      <c r="K28">
        <v>-1.9858441000000001E-2</v>
      </c>
      <c r="L28">
        <v>3.3874802590000002</v>
      </c>
    </row>
    <row r="29" spans="1:12" x14ac:dyDescent="0.25">
      <c r="A29">
        <v>1</v>
      </c>
      <c r="B29" t="s">
        <v>60</v>
      </c>
      <c r="C29" t="s">
        <v>61</v>
      </c>
      <c r="D29">
        <v>-22.357079670000001</v>
      </c>
      <c r="E29" s="1">
        <v>3.8500000000000003E-11</v>
      </c>
      <c r="F29" s="1">
        <v>1.6399999999999999E-9</v>
      </c>
      <c r="G29" s="1">
        <v>1.88E-10</v>
      </c>
      <c r="H29" s="1">
        <v>6.5499999999999999E-9</v>
      </c>
      <c r="I29">
        <v>3.394385894</v>
      </c>
      <c r="J29">
        <f t="shared" si="0"/>
        <v>10.51506522478816</v>
      </c>
      <c r="K29" s="1">
        <v>-9.7999999999999997E-4</v>
      </c>
      <c r="L29">
        <v>3.3934060509999999</v>
      </c>
    </row>
    <row r="30" spans="1:12" x14ac:dyDescent="0.25">
      <c r="A30">
        <v>24</v>
      </c>
      <c r="B30" t="s">
        <v>62</v>
      </c>
      <c r="C30" t="s">
        <v>62</v>
      </c>
      <c r="D30">
        <v>-11.725021140000001</v>
      </c>
      <c r="E30" s="1">
        <v>2.4600000000000002E-6</v>
      </c>
      <c r="F30" s="1">
        <v>2.09E-5</v>
      </c>
      <c r="G30" s="1">
        <v>2.4099999999999998E-6</v>
      </c>
      <c r="H30" s="1">
        <v>4.1899999999999999E-4</v>
      </c>
      <c r="I30">
        <v>3.393900699</v>
      </c>
      <c r="J30">
        <f t="shared" si="0"/>
        <v>10.511529481532229</v>
      </c>
      <c r="K30">
        <v>-7.3011049999999996E-3</v>
      </c>
      <c r="L30">
        <v>3.3865995940000002</v>
      </c>
    </row>
    <row r="31" spans="1:12" x14ac:dyDescent="0.25">
      <c r="A31">
        <v>16</v>
      </c>
      <c r="B31" t="s">
        <v>63</v>
      </c>
      <c r="C31" t="s">
        <v>63</v>
      </c>
      <c r="D31">
        <v>-13.54219576</v>
      </c>
      <c r="E31" s="1">
        <v>1.05E-4</v>
      </c>
      <c r="F31" s="1">
        <v>5.2599999999999999E-4</v>
      </c>
      <c r="G31" s="1">
        <v>6.0600000000000003E-5</v>
      </c>
      <c r="H31">
        <v>1.7898364E-2</v>
      </c>
      <c r="I31">
        <v>3.3539045949999999</v>
      </c>
      <c r="J31">
        <f t="shared" si="0"/>
        <v>10.224118765292333</v>
      </c>
      <c r="K31">
        <v>-5.2676479999999998E-3</v>
      </c>
      <c r="L31">
        <v>3.3486369470000001</v>
      </c>
    </row>
    <row r="32" spans="1:12" x14ac:dyDescent="0.25">
      <c r="A32">
        <v>35</v>
      </c>
      <c r="B32" t="s">
        <v>66</v>
      </c>
      <c r="C32" t="s">
        <v>67</v>
      </c>
      <c r="D32">
        <v>-9.7509787469999996</v>
      </c>
      <c r="E32" s="1">
        <v>1.1199999999999999E-8</v>
      </c>
      <c r="F32" s="1">
        <v>1.73E-7</v>
      </c>
      <c r="G32" s="1">
        <v>1.99E-8</v>
      </c>
      <c r="H32" s="1">
        <v>1.9E-6</v>
      </c>
      <c r="I32">
        <v>3.346533559</v>
      </c>
      <c r="J32">
        <f t="shared" si="0"/>
        <v>10.172014785116664</v>
      </c>
      <c r="K32">
        <v>-4.3518460000000004E-3</v>
      </c>
      <c r="L32">
        <v>3.342181713</v>
      </c>
    </row>
    <row r="33" spans="1:12" x14ac:dyDescent="0.25">
      <c r="A33">
        <v>47</v>
      </c>
      <c r="B33" t="s">
        <v>68</v>
      </c>
      <c r="C33" t="s">
        <v>69</v>
      </c>
      <c r="D33">
        <v>-8.3160961629999992</v>
      </c>
      <c r="E33" s="1">
        <v>3.68E-4</v>
      </c>
      <c r="F33">
        <v>1.422328E-3</v>
      </c>
      <c r="G33">
        <v>1.63666E-4</v>
      </c>
      <c r="H33">
        <v>6.2582452999999996E-2</v>
      </c>
      <c r="I33">
        <v>3.2976476020000001</v>
      </c>
      <c r="J33">
        <f t="shared" si="0"/>
        <v>9.833108773331654</v>
      </c>
      <c r="K33">
        <v>-1.3086386E-2</v>
      </c>
      <c r="L33">
        <v>3.2845612160000002</v>
      </c>
    </row>
    <row r="34" spans="1:12" x14ac:dyDescent="0.25">
      <c r="A34">
        <v>21</v>
      </c>
      <c r="B34" t="s">
        <v>70</v>
      </c>
      <c r="C34" t="s">
        <v>70</v>
      </c>
      <c r="D34">
        <v>-12.43799067</v>
      </c>
      <c r="E34" s="1">
        <v>2.2200000000000001E-5</v>
      </c>
      <c r="F34" s="1">
        <v>1.3999999999999999E-4</v>
      </c>
      <c r="G34" s="1">
        <v>1.6099999999999998E-5</v>
      </c>
      <c r="H34">
        <v>3.7703950000000002E-3</v>
      </c>
      <c r="I34">
        <v>3.2480148519999998</v>
      </c>
      <c r="J34">
        <f t="shared" si="0"/>
        <v>9.5005751329129176</v>
      </c>
      <c r="K34">
        <v>-5.2925000000000003E-3</v>
      </c>
      <c r="L34">
        <v>3.2427223519999999</v>
      </c>
    </row>
    <row r="35" spans="1:12" x14ac:dyDescent="0.25">
      <c r="A35">
        <v>45</v>
      </c>
      <c r="B35" t="s">
        <v>71</v>
      </c>
      <c r="C35" t="s">
        <v>72</v>
      </c>
      <c r="D35">
        <v>-8.5296890740000002</v>
      </c>
      <c r="E35" s="1">
        <v>3.1600000000000002E-5</v>
      </c>
      <c r="F35" s="1">
        <v>1.92E-4</v>
      </c>
      <c r="G35" s="1">
        <v>2.2099999999999998E-5</v>
      </c>
      <c r="H35">
        <v>5.3683029999999996E-3</v>
      </c>
      <c r="I35">
        <v>3.2356045760000001</v>
      </c>
      <c r="J35">
        <f t="shared" si="0"/>
        <v>9.4192002822877523</v>
      </c>
      <c r="K35">
        <v>-9.2590859999999997E-3</v>
      </c>
      <c r="L35">
        <v>3.2263454899999999</v>
      </c>
    </row>
    <row r="36" spans="1:12" x14ac:dyDescent="0.25">
      <c r="A36">
        <v>56</v>
      </c>
      <c r="B36" t="s">
        <v>73</v>
      </c>
      <c r="C36" t="s">
        <v>73</v>
      </c>
      <c r="D36">
        <v>-7.7565009170000003</v>
      </c>
      <c r="E36">
        <v>9.7730569999999999E-3</v>
      </c>
      <c r="F36">
        <v>2.0511353999999999E-2</v>
      </c>
      <c r="G36">
        <v>2.360226E-3</v>
      </c>
      <c r="H36">
        <v>1</v>
      </c>
      <c r="I36">
        <v>3.2044434929999999</v>
      </c>
      <c r="J36">
        <f t="shared" si="0"/>
        <v>9.2179343509125875</v>
      </c>
      <c r="K36">
        <v>-1.5782641E-2</v>
      </c>
      <c r="L36">
        <v>3.1886608519999999</v>
      </c>
    </row>
    <row r="37" spans="1:12" x14ac:dyDescent="0.25">
      <c r="A37">
        <v>61</v>
      </c>
      <c r="B37" t="s">
        <v>74</v>
      </c>
      <c r="C37" t="s">
        <v>75</v>
      </c>
      <c r="D37">
        <v>-7.2093566679999999</v>
      </c>
      <c r="E37">
        <v>7.1552480000000003E-3</v>
      </c>
      <c r="F37">
        <v>1.5204901E-2</v>
      </c>
      <c r="G37">
        <v>1.7496160000000001E-3</v>
      </c>
      <c r="H37">
        <v>1</v>
      </c>
      <c r="I37">
        <v>3.1839708830000002</v>
      </c>
      <c r="J37">
        <f t="shared" si="0"/>
        <v>9.0880506980730082</v>
      </c>
      <c r="K37">
        <v>-1.6479285E-2</v>
      </c>
      <c r="L37">
        <v>3.1674915979999998</v>
      </c>
    </row>
    <row r="38" spans="1:12" x14ac:dyDescent="0.25">
      <c r="A38">
        <v>66</v>
      </c>
      <c r="B38" t="s">
        <v>76</v>
      </c>
      <c r="C38" t="s">
        <v>76</v>
      </c>
      <c r="D38">
        <v>-6.5976436090000004</v>
      </c>
      <c r="E38">
        <v>1.5737665000000001E-2</v>
      </c>
      <c r="F38">
        <v>2.9080468000000002E-2</v>
      </c>
      <c r="G38">
        <v>3.346267E-3</v>
      </c>
      <c r="H38">
        <v>1</v>
      </c>
      <c r="I38">
        <v>3.1813405979999998</v>
      </c>
      <c r="J38">
        <f t="shared" si="0"/>
        <v>9.0714966895971578</v>
      </c>
      <c r="K38">
        <v>-2.4307313000000001E-2</v>
      </c>
      <c r="L38">
        <v>3.1570332849999998</v>
      </c>
    </row>
    <row r="39" spans="1:12" x14ac:dyDescent="0.25">
      <c r="A39">
        <v>75</v>
      </c>
      <c r="B39" t="s">
        <v>77</v>
      </c>
      <c r="C39" t="s">
        <v>78</v>
      </c>
      <c r="D39">
        <v>-5.8108330260000001</v>
      </c>
      <c r="E39">
        <v>2.494702E-2</v>
      </c>
      <c r="F39">
        <v>4.2162907999999999E-2</v>
      </c>
      <c r="G39">
        <v>4.8516540000000004E-3</v>
      </c>
      <c r="H39">
        <v>1</v>
      </c>
      <c r="I39">
        <v>3.1662371550000001</v>
      </c>
      <c r="J39">
        <f t="shared" si="0"/>
        <v>8.9770233958685068</v>
      </c>
      <c r="K39">
        <v>-3.4207850999999997E-2</v>
      </c>
      <c r="L39">
        <v>3.132029304</v>
      </c>
    </row>
    <row r="40" spans="1:12" x14ac:dyDescent="0.25">
      <c r="A40">
        <v>53</v>
      </c>
      <c r="B40" t="s">
        <v>79</v>
      </c>
      <c r="C40" t="s">
        <v>80</v>
      </c>
      <c r="D40">
        <v>-7.8824312289999998</v>
      </c>
      <c r="E40">
        <v>3.201962E-3</v>
      </c>
      <c r="F40">
        <v>8.6402149999999997E-3</v>
      </c>
      <c r="G40">
        <v>9.9422300000000003E-4</v>
      </c>
      <c r="H40">
        <v>0.54433353600000001</v>
      </c>
      <c r="I40">
        <v>3.1402121909999998</v>
      </c>
      <c r="J40">
        <f t="shared" si="0"/>
        <v>8.8165375644161781</v>
      </c>
      <c r="K40">
        <v>-2.7572954E-2</v>
      </c>
      <c r="L40">
        <v>3.1126392369999998</v>
      </c>
    </row>
    <row r="41" spans="1:12" x14ac:dyDescent="0.25">
      <c r="A41">
        <v>78</v>
      </c>
      <c r="B41" t="s">
        <v>81</v>
      </c>
      <c r="C41" t="s">
        <v>81</v>
      </c>
      <c r="D41">
        <v>-5.5154873929999999</v>
      </c>
      <c r="E41" s="1">
        <v>9.5699999999999995E-4</v>
      </c>
      <c r="F41">
        <v>2.9566969999999999E-3</v>
      </c>
      <c r="G41">
        <v>3.4022499999999999E-4</v>
      </c>
      <c r="H41">
        <v>0.16261831500000001</v>
      </c>
      <c r="I41">
        <v>3.1170081070000002</v>
      </c>
      <c r="J41">
        <f t="shared" si="0"/>
        <v>8.6758680232961236</v>
      </c>
      <c r="K41">
        <v>-1.7555020000000001E-2</v>
      </c>
      <c r="L41">
        <v>3.0994530870000001</v>
      </c>
    </row>
    <row r="42" spans="1:12" x14ac:dyDescent="0.25">
      <c r="A42">
        <v>94</v>
      </c>
      <c r="B42" t="s">
        <v>82</v>
      </c>
      <c r="C42" t="s">
        <v>83</v>
      </c>
      <c r="D42">
        <v>-4.4870608729999999</v>
      </c>
      <c r="E42">
        <v>2.3859722999999999E-2</v>
      </c>
      <c r="F42">
        <v>4.1389316000000002E-2</v>
      </c>
      <c r="G42">
        <v>4.7626370000000001E-3</v>
      </c>
      <c r="H42">
        <v>1</v>
      </c>
      <c r="I42">
        <v>3.0738630159999998</v>
      </c>
      <c r="J42">
        <f t="shared" si="0"/>
        <v>8.4202496963912878</v>
      </c>
      <c r="K42">
        <v>-3.8665063999999999E-2</v>
      </c>
      <c r="L42">
        <v>3.0351979519999999</v>
      </c>
    </row>
    <row r="43" spans="1:12" x14ac:dyDescent="0.25">
      <c r="A43">
        <v>109</v>
      </c>
      <c r="B43" t="s">
        <v>84</v>
      </c>
      <c r="C43" t="s">
        <v>84</v>
      </c>
      <c r="D43">
        <v>-3.336585581</v>
      </c>
      <c r="E43">
        <v>3.4823130000000001E-2</v>
      </c>
      <c r="F43">
        <v>5.5848416999999997E-2</v>
      </c>
      <c r="G43">
        <v>6.4264350000000003E-3</v>
      </c>
      <c r="H43">
        <v>1</v>
      </c>
      <c r="I43">
        <v>3.0396895590000002</v>
      </c>
      <c r="J43">
        <f t="shared" si="0"/>
        <v>8.2231409566638085</v>
      </c>
      <c r="K43">
        <v>-7.2725181999999999E-2</v>
      </c>
      <c r="L43">
        <v>2.966964377</v>
      </c>
    </row>
    <row r="44" spans="1:12" x14ac:dyDescent="0.25">
      <c r="A44">
        <v>85</v>
      </c>
      <c r="B44" t="s">
        <v>85</v>
      </c>
      <c r="C44" t="s">
        <v>86</v>
      </c>
      <c r="D44">
        <v>-5.0642365409999996</v>
      </c>
      <c r="E44">
        <v>2.5297745E-2</v>
      </c>
      <c r="F44">
        <v>4.2162907999999999E-2</v>
      </c>
      <c r="G44">
        <v>4.8516540000000004E-3</v>
      </c>
      <c r="H44">
        <v>1</v>
      </c>
      <c r="I44">
        <v>3.0318398630000001</v>
      </c>
      <c r="J44">
        <f t="shared" si="0"/>
        <v>8.1785203909172601</v>
      </c>
      <c r="K44">
        <v>-4.1730386000000001E-2</v>
      </c>
      <c r="L44">
        <v>2.9901094769999998</v>
      </c>
    </row>
    <row r="45" spans="1:12" x14ac:dyDescent="0.25">
      <c r="A45">
        <v>52</v>
      </c>
      <c r="B45" t="s">
        <v>87</v>
      </c>
      <c r="C45" t="s">
        <v>88</v>
      </c>
      <c r="D45">
        <v>-7.9091056650000002</v>
      </c>
      <c r="E45">
        <v>2.000408E-3</v>
      </c>
      <c r="F45">
        <v>5.8632650000000003E-3</v>
      </c>
      <c r="G45">
        <v>6.74681E-4</v>
      </c>
      <c r="H45">
        <v>0.34006939600000002</v>
      </c>
      <c r="I45">
        <v>3.0275408229999998</v>
      </c>
      <c r="J45">
        <f t="shared" si="0"/>
        <v>8.1541857591687972</v>
      </c>
      <c r="K45">
        <v>-1.2361838E-2</v>
      </c>
      <c r="L45">
        <v>3.0151789849999999</v>
      </c>
    </row>
    <row r="46" spans="1:12" x14ac:dyDescent="0.25">
      <c r="A46">
        <v>17</v>
      </c>
      <c r="B46" t="s">
        <v>89</v>
      </c>
      <c r="C46" t="s">
        <v>89</v>
      </c>
      <c r="D46">
        <v>-13.314337399999999</v>
      </c>
      <c r="E46" s="1">
        <v>1.0300000000000001E-10</v>
      </c>
      <c r="F46" s="1">
        <v>3.4999999999999999E-9</v>
      </c>
      <c r="G46" s="1">
        <v>4.03E-10</v>
      </c>
      <c r="H46" s="1">
        <v>1.7500000000000001E-8</v>
      </c>
      <c r="I46">
        <v>3.0155904179999999</v>
      </c>
      <c r="J46">
        <f t="shared" si="0"/>
        <v>8.0869204392448353</v>
      </c>
      <c r="K46" s="1">
        <v>-9.859999999999999E-4</v>
      </c>
      <c r="L46">
        <v>3.0146041650000002</v>
      </c>
    </row>
    <row r="47" spans="1:12" x14ac:dyDescent="0.25">
      <c r="A47">
        <v>27</v>
      </c>
      <c r="B47" t="s">
        <v>90</v>
      </c>
      <c r="C47" t="s">
        <v>91</v>
      </c>
      <c r="D47">
        <v>-11.193612010000001</v>
      </c>
      <c r="E47" s="1">
        <v>6.4399999999999993E-5</v>
      </c>
      <c r="F47" s="1">
        <v>3.6499999999999998E-4</v>
      </c>
      <c r="G47" s="1">
        <v>4.1999999999999998E-5</v>
      </c>
      <c r="H47">
        <v>1.0953818000000001E-2</v>
      </c>
      <c r="I47">
        <v>3.0150367070000001</v>
      </c>
      <c r="J47">
        <f t="shared" si="0"/>
        <v>8.0838172486978923</v>
      </c>
      <c r="K47">
        <v>-4.5561559999999996E-3</v>
      </c>
      <c r="L47">
        <v>3.0104805510000001</v>
      </c>
    </row>
    <row r="48" spans="1:12" x14ac:dyDescent="0.25">
      <c r="A48">
        <v>63</v>
      </c>
      <c r="B48" t="s">
        <v>92</v>
      </c>
      <c r="C48" t="s">
        <v>92</v>
      </c>
      <c r="D48">
        <v>-6.926361548</v>
      </c>
      <c r="E48">
        <v>4.7069989999999999E-3</v>
      </c>
      <c r="F48">
        <v>1.1767496000000001E-2</v>
      </c>
      <c r="G48">
        <v>1.354077E-3</v>
      </c>
      <c r="H48">
        <v>0.800189755</v>
      </c>
      <c r="I48">
        <v>2.8978898580000001</v>
      </c>
      <c r="J48">
        <f t="shared" si="0"/>
        <v>7.4533543892322607</v>
      </c>
      <c r="K48">
        <v>-1.4007500000000001E-2</v>
      </c>
      <c r="L48">
        <v>2.8838823580000001</v>
      </c>
    </row>
    <row r="49" spans="1:12" x14ac:dyDescent="0.25">
      <c r="A49">
        <v>29</v>
      </c>
      <c r="B49" t="s">
        <v>93</v>
      </c>
      <c r="C49" t="s">
        <v>94</v>
      </c>
      <c r="D49">
        <v>-11.0489218</v>
      </c>
      <c r="E49">
        <v>1.716656E-3</v>
      </c>
      <c r="F49">
        <v>5.2112759999999999E-3</v>
      </c>
      <c r="G49">
        <v>5.9965799999999998E-4</v>
      </c>
      <c r="H49">
        <v>0.29183144</v>
      </c>
      <c r="I49">
        <v>2.8714194420000001</v>
      </c>
      <c r="J49">
        <f t="shared" si="0"/>
        <v>7.3178479615695027</v>
      </c>
      <c r="K49">
        <v>-8.8973160000000006E-3</v>
      </c>
      <c r="L49">
        <v>2.862522126</v>
      </c>
    </row>
    <row r="50" spans="1:12" x14ac:dyDescent="0.25">
      <c r="A50">
        <v>64</v>
      </c>
      <c r="B50" t="s">
        <v>95</v>
      </c>
      <c r="C50" t="s">
        <v>95</v>
      </c>
      <c r="D50">
        <v>-6.922539832</v>
      </c>
      <c r="E50">
        <v>1.5313731000000001E-2</v>
      </c>
      <c r="F50">
        <v>2.8608069E-2</v>
      </c>
      <c r="G50">
        <v>3.291909E-3</v>
      </c>
      <c r="H50">
        <v>1</v>
      </c>
      <c r="I50">
        <v>2.8359516829999998</v>
      </c>
      <c r="J50">
        <f t="shared" si="0"/>
        <v>7.1401366389461272</v>
      </c>
      <c r="K50">
        <v>-1.9463805000000001E-2</v>
      </c>
      <c r="L50">
        <v>2.8164878789999999</v>
      </c>
    </row>
    <row r="51" spans="1:12" x14ac:dyDescent="0.25">
      <c r="A51">
        <v>34</v>
      </c>
      <c r="B51" t="s">
        <v>96</v>
      </c>
      <c r="C51" t="s">
        <v>97</v>
      </c>
      <c r="D51">
        <v>-10.37050282</v>
      </c>
      <c r="E51">
        <v>1.888058E-3</v>
      </c>
      <c r="F51">
        <v>5.6310500000000003E-3</v>
      </c>
      <c r="G51">
        <v>6.4796099999999996E-4</v>
      </c>
      <c r="H51">
        <v>0.32096982899999998</v>
      </c>
      <c r="I51">
        <v>2.8299130739999998</v>
      </c>
      <c r="J51">
        <f t="shared" si="0"/>
        <v>7.1103130222063893</v>
      </c>
      <c r="K51">
        <v>-6.5988979999999997E-3</v>
      </c>
      <c r="L51">
        <v>2.8233141759999998</v>
      </c>
    </row>
    <row r="52" spans="1:12" x14ac:dyDescent="0.25">
      <c r="A52">
        <v>96</v>
      </c>
      <c r="B52" t="s">
        <v>98</v>
      </c>
      <c r="C52" t="s">
        <v>98</v>
      </c>
      <c r="D52">
        <v>-4.4302237089999998</v>
      </c>
      <c r="E52">
        <v>4.4908912000000002E-2</v>
      </c>
      <c r="F52">
        <v>6.9404682999999995E-2</v>
      </c>
      <c r="G52">
        <v>7.9863439999999994E-3</v>
      </c>
      <c r="H52">
        <v>1</v>
      </c>
      <c r="I52">
        <v>2.8189191409999999</v>
      </c>
      <c r="J52">
        <f t="shared" si="0"/>
        <v>7.0563354227370843</v>
      </c>
      <c r="K52">
        <v>-5.3556851000000003E-2</v>
      </c>
      <c r="L52">
        <v>2.7653622900000001</v>
      </c>
    </row>
    <row r="53" spans="1:12" x14ac:dyDescent="0.25">
      <c r="A53">
        <v>19</v>
      </c>
      <c r="B53" t="s">
        <v>101</v>
      </c>
      <c r="C53" t="s">
        <v>101</v>
      </c>
      <c r="D53">
        <v>-12.46134144</v>
      </c>
      <c r="E53" s="1">
        <v>2.1800000000000001E-4</v>
      </c>
      <c r="F53" s="1">
        <v>9.5E-4</v>
      </c>
      <c r="G53">
        <v>1.09355E-4</v>
      </c>
      <c r="H53">
        <v>3.7063287E-2</v>
      </c>
      <c r="I53">
        <v>2.7473705449999999</v>
      </c>
      <c r="J53">
        <f t="shared" si="0"/>
        <v>6.7149215507583557</v>
      </c>
      <c r="K53">
        <v>-3.1336559999999999E-3</v>
      </c>
      <c r="L53">
        <v>2.7442368890000002</v>
      </c>
    </row>
    <row r="54" spans="1:12" x14ac:dyDescent="0.25">
      <c r="A54">
        <v>25</v>
      </c>
      <c r="B54" t="s">
        <v>102</v>
      </c>
      <c r="C54" t="s">
        <v>102</v>
      </c>
      <c r="D54">
        <v>-11.383750879999999</v>
      </c>
      <c r="E54" s="1">
        <v>5.4699999999999997E-10</v>
      </c>
      <c r="F54" s="1">
        <v>1.33E-8</v>
      </c>
      <c r="G54" s="1">
        <v>1.5300000000000001E-9</v>
      </c>
      <c r="H54" s="1">
        <v>9.2999999999999999E-8</v>
      </c>
      <c r="I54">
        <v>2.7416943479999998</v>
      </c>
      <c r="J54">
        <f t="shared" si="0"/>
        <v>6.6885539999553902</v>
      </c>
      <c r="K54" s="1">
        <v>-3.0499999999999999E-4</v>
      </c>
      <c r="L54">
        <v>2.7413894120000002</v>
      </c>
    </row>
    <row r="55" spans="1:12" x14ac:dyDescent="0.25">
      <c r="A55">
        <v>87</v>
      </c>
      <c r="B55" t="s">
        <v>103</v>
      </c>
      <c r="C55" t="s">
        <v>103</v>
      </c>
      <c r="D55">
        <v>-4.9222908140000001</v>
      </c>
      <c r="E55">
        <v>1.9117825000000001E-2</v>
      </c>
      <c r="F55">
        <v>3.4210843999999997E-2</v>
      </c>
      <c r="G55">
        <v>3.9366160000000004E-3</v>
      </c>
      <c r="H55">
        <v>1</v>
      </c>
      <c r="I55">
        <v>2.736081209</v>
      </c>
      <c r="J55">
        <f t="shared" si="0"/>
        <v>6.6625811917813138</v>
      </c>
      <c r="K55">
        <v>-4.6805751999999999E-2</v>
      </c>
      <c r="L55">
        <v>2.6892754569999999</v>
      </c>
    </row>
    <row r="56" spans="1:12" x14ac:dyDescent="0.25">
      <c r="A56">
        <v>77</v>
      </c>
      <c r="B56" t="s">
        <v>104</v>
      </c>
      <c r="C56" t="s">
        <v>105</v>
      </c>
      <c r="D56">
        <v>-5.7139672890000002</v>
      </c>
      <c r="E56">
        <v>6.546418E-3</v>
      </c>
      <c r="F56">
        <v>1.4838548E-2</v>
      </c>
      <c r="G56">
        <v>1.7074600000000001E-3</v>
      </c>
      <c r="H56">
        <v>1</v>
      </c>
      <c r="I56">
        <v>2.6888358229999998</v>
      </c>
      <c r="J56">
        <f t="shared" si="0"/>
        <v>6.4479288434673645</v>
      </c>
      <c r="K56">
        <v>-1.1640512E-2</v>
      </c>
      <c r="L56">
        <v>2.6771953110000002</v>
      </c>
    </row>
    <row r="57" spans="1:12" x14ac:dyDescent="0.25">
      <c r="A57">
        <v>65</v>
      </c>
      <c r="B57" t="s">
        <v>106</v>
      </c>
      <c r="C57" t="s">
        <v>106</v>
      </c>
      <c r="D57">
        <v>-6.9063526959999999</v>
      </c>
      <c r="E57">
        <v>6.4341659999999998E-3</v>
      </c>
      <c r="F57">
        <v>1.4781193E-2</v>
      </c>
      <c r="G57">
        <v>1.7008609999999999E-3</v>
      </c>
      <c r="H57">
        <v>1</v>
      </c>
      <c r="I57">
        <v>2.5325952780000001</v>
      </c>
      <c r="J57">
        <f t="shared" si="0"/>
        <v>5.7861161255557212</v>
      </c>
      <c r="K57">
        <v>-1.6518492999999999E-2</v>
      </c>
      <c r="L57">
        <v>2.516076784</v>
      </c>
    </row>
    <row r="58" spans="1:12" x14ac:dyDescent="0.25">
      <c r="A58">
        <v>71</v>
      </c>
      <c r="B58" t="s">
        <v>107</v>
      </c>
      <c r="C58" t="s">
        <v>107</v>
      </c>
      <c r="D58">
        <v>-5.9410211830000001</v>
      </c>
      <c r="E58">
        <v>1.3559742E-2</v>
      </c>
      <c r="F58">
        <v>2.6804141E-2</v>
      </c>
      <c r="G58">
        <v>3.084332E-3</v>
      </c>
      <c r="H58">
        <v>1</v>
      </c>
      <c r="I58">
        <v>2.5056973519999999</v>
      </c>
      <c r="J58">
        <f t="shared" si="0"/>
        <v>5.6792379208962558</v>
      </c>
      <c r="K58">
        <v>-1.360926E-2</v>
      </c>
      <c r="L58">
        <v>2.4920880919999999</v>
      </c>
    </row>
    <row r="59" spans="1:12" x14ac:dyDescent="0.25">
      <c r="A59">
        <v>42</v>
      </c>
      <c r="B59" t="s">
        <v>108</v>
      </c>
      <c r="C59" t="s">
        <v>108</v>
      </c>
      <c r="D59">
        <v>-8.6761664669999998</v>
      </c>
      <c r="E59" s="1">
        <v>2.7900000000000001E-4</v>
      </c>
      <c r="F59">
        <v>1.129098E-3</v>
      </c>
      <c r="G59">
        <v>1.2992400000000001E-4</v>
      </c>
      <c r="H59">
        <v>4.7422105999999999E-2</v>
      </c>
      <c r="I59">
        <v>2.5045468789999998</v>
      </c>
      <c r="J59">
        <f t="shared" si="0"/>
        <v>5.6747108342896659</v>
      </c>
      <c r="K59">
        <v>-5.180273E-3</v>
      </c>
      <c r="L59">
        <v>2.4993666060000002</v>
      </c>
    </row>
    <row r="60" spans="1:12" x14ac:dyDescent="0.25">
      <c r="A60">
        <v>54</v>
      </c>
      <c r="B60" t="s">
        <v>110</v>
      </c>
      <c r="C60" t="s">
        <v>110</v>
      </c>
      <c r="D60">
        <v>-7.8704404390000002</v>
      </c>
      <c r="E60" s="1">
        <v>5.7699999999999998E-6</v>
      </c>
      <c r="F60" s="1">
        <v>4.1900000000000002E-5</v>
      </c>
      <c r="G60" s="1">
        <v>4.8199999999999996E-6</v>
      </c>
      <c r="H60" s="1">
        <v>9.810000000000001E-4</v>
      </c>
      <c r="I60">
        <v>2.4816461200000002</v>
      </c>
      <c r="J60">
        <f t="shared" si="0"/>
        <v>5.5853439276530725</v>
      </c>
      <c r="K60">
        <v>-7.3360430000000004E-3</v>
      </c>
      <c r="L60">
        <v>2.4743100770000002</v>
      </c>
    </row>
    <row r="61" spans="1:12" x14ac:dyDescent="0.25">
      <c r="A61">
        <v>48</v>
      </c>
      <c r="B61" t="s">
        <v>111</v>
      </c>
      <c r="C61" t="s">
        <v>112</v>
      </c>
      <c r="D61">
        <v>-8.1026142819999993</v>
      </c>
      <c r="E61" s="1">
        <v>5.1099999999999995E-4</v>
      </c>
      <c r="F61">
        <v>1.7718879999999999E-3</v>
      </c>
      <c r="G61">
        <v>2.0389E-4</v>
      </c>
      <c r="H61">
        <v>8.6822517000000002E-2</v>
      </c>
      <c r="I61">
        <v>2.4374043840000001</v>
      </c>
      <c r="J61">
        <f t="shared" si="0"/>
        <v>5.4166631812941946</v>
      </c>
      <c r="K61">
        <v>-7.8285539999999997E-3</v>
      </c>
      <c r="L61">
        <v>2.4295758300000001</v>
      </c>
    </row>
    <row r="62" spans="1:12" x14ac:dyDescent="0.25">
      <c r="A62">
        <v>46</v>
      </c>
      <c r="B62" t="s">
        <v>113</v>
      </c>
      <c r="C62" t="s">
        <v>113</v>
      </c>
      <c r="D62">
        <v>-8.4627669999999995</v>
      </c>
      <c r="E62" s="1">
        <v>7.27E-4</v>
      </c>
      <c r="F62">
        <v>2.4241610000000002E-3</v>
      </c>
      <c r="G62">
        <v>2.7894600000000002E-4</v>
      </c>
      <c r="H62">
        <v>0.12363220599999999</v>
      </c>
      <c r="I62">
        <v>2.3551730630000001</v>
      </c>
      <c r="J62">
        <f t="shared" si="0"/>
        <v>5.116556060797385</v>
      </c>
      <c r="K62">
        <v>-7.1799309999999996E-3</v>
      </c>
      <c r="L62">
        <v>2.347993132</v>
      </c>
    </row>
    <row r="63" spans="1:12" x14ac:dyDescent="0.25">
      <c r="A63">
        <v>7</v>
      </c>
      <c r="B63" t="s">
        <v>116</v>
      </c>
      <c r="C63" t="s">
        <v>116</v>
      </c>
      <c r="D63">
        <v>-17.297691220000001</v>
      </c>
      <c r="E63" s="1">
        <v>8.7700000000000001E-9</v>
      </c>
      <c r="F63" s="1">
        <v>1.49E-7</v>
      </c>
      <c r="G63" s="1">
        <v>1.7199999999999999E-8</v>
      </c>
      <c r="H63" s="1">
        <v>1.4899999999999999E-6</v>
      </c>
      <c r="I63">
        <v>2.3140013499999998</v>
      </c>
      <c r="J63">
        <f t="shared" si="0"/>
        <v>4.9726033287206493</v>
      </c>
      <c r="K63" s="1">
        <v>-9.3400000000000004E-4</v>
      </c>
      <c r="L63">
        <v>2.3130671280000001</v>
      </c>
    </row>
    <row r="64" spans="1:12" x14ac:dyDescent="0.25">
      <c r="A64">
        <v>23</v>
      </c>
      <c r="B64" t="s">
        <v>117</v>
      </c>
      <c r="C64" t="s">
        <v>118</v>
      </c>
      <c r="D64">
        <v>-11.740932669999999</v>
      </c>
      <c r="E64" s="1">
        <v>9.1699999999999995E-4</v>
      </c>
      <c r="F64">
        <v>2.8875319999999999E-3</v>
      </c>
      <c r="G64">
        <v>3.3226600000000001E-4</v>
      </c>
      <c r="H64">
        <v>0.155926702</v>
      </c>
      <c r="I64">
        <v>2.2775482509999998</v>
      </c>
      <c r="J64">
        <f t="shared" si="0"/>
        <v>4.8485328244920893</v>
      </c>
      <c r="K64">
        <v>-5.5107280000000003E-3</v>
      </c>
      <c r="L64">
        <v>2.2720375229999998</v>
      </c>
    </row>
    <row r="65" spans="1:12" x14ac:dyDescent="0.25">
      <c r="A65">
        <v>73</v>
      </c>
      <c r="B65" t="s">
        <v>119</v>
      </c>
      <c r="C65" t="s">
        <v>119</v>
      </c>
      <c r="D65">
        <v>-5.8490704280000001</v>
      </c>
      <c r="E65">
        <v>2.5105220000000001E-2</v>
      </c>
      <c r="F65">
        <v>4.2162907999999999E-2</v>
      </c>
      <c r="G65">
        <v>4.8516540000000004E-3</v>
      </c>
      <c r="H65">
        <v>1</v>
      </c>
      <c r="I65">
        <v>2.2484064400000001</v>
      </c>
      <c r="J65">
        <f t="shared" si="0"/>
        <v>4.7515771030715843</v>
      </c>
      <c r="K65">
        <v>-1.6911530000000001E-2</v>
      </c>
      <c r="L65">
        <v>2.2314949099999999</v>
      </c>
    </row>
    <row r="66" spans="1:12" x14ac:dyDescent="0.25">
      <c r="A66">
        <v>9</v>
      </c>
      <c r="B66" t="s">
        <v>120</v>
      </c>
      <c r="C66" t="s">
        <v>120</v>
      </c>
      <c r="D66">
        <v>-16.72298653</v>
      </c>
      <c r="E66" s="1">
        <v>7.4900000000000002E-8</v>
      </c>
      <c r="F66" s="1">
        <v>9.0999999999999997E-7</v>
      </c>
      <c r="G66" s="1">
        <v>1.05E-7</v>
      </c>
      <c r="H66" s="1">
        <v>1.27E-5</v>
      </c>
      <c r="I66">
        <v>2.151187953</v>
      </c>
      <c r="J66">
        <f t="shared" si="0"/>
        <v>4.441933987947313</v>
      </c>
      <c r="K66" s="1">
        <v>-6.7100000000000005E-4</v>
      </c>
      <c r="L66">
        <v>2.1505166760000001</v>
      </c>
    </row>
    <row r="67" spans="1:12" x14ac:dyDescent="0.25">
      <c r="A67">
        <v>49</v>
      </c>
      <c r="B67" t="s">
        <v>121</v>
      </c>
      <c r="C67" t="s">
        <v>121</v>
      </c>
      <c r="D67">
        <v>-8.0633671580000001</v>
      </c>
      <c r="E67" s="1">
        <v>2.3599999999999999E-4</v>
      </c>
      <c r="F67">
        <v>1.0028070000000001E-3</v>
      </c>
      <c r="G67">
        <v>1.15392E-4</v>
      </c>
      <c r="H67">
        <v>4.0112268999999999E-2</v>
      </c>
      <c r="I67">
        <v>2.111780489</v>
      </c>
      <c r="J67">
        <f t="shared" ref="J67:J112" si="1">2^I67</f>
        <v>4.322243913883411</v>
      </c>
      <c r="K67">
        <v>-3.0139429999999998E-3</v>
      </c>
      <c r="L67">
        <v>2.108766546</v>
      </c>
    </row>
    <row r="68" spans="1:12" x14ac:dyDescent="0.25">
      <c r="A68">
        <v>98</v>
      </c>
      <c r="B68" t="s">
        <v>122</v>
      </c>
      <c r="C68" t="s">
        <v>123</v>
      </c>
      <c r="D68">
        <v>-4.3370104129999998</v>
      </c>
      <c r="E68">
        <v>4.6166767999999997E-2</v>
      </c>
      <c r="F68">
        <v>7.0705860999999995E-2</v>
      </c>
      <c r="G68">
        <v>8.1360700000000005E-3</v>
      </c>
      <c r="H68">
        <v>1</v>
      </c>
      <c r="I68">
        <v>2.0935604969999999</v>
      </c>
      <c r="J68">
        <f t="shared" si="1"/>
        <v>4.2680009491508981</v>
      </c>
      <c r="K68">
        <v>-4.0263223000000001E-2</v>
      </c>
      <c r="L68">
        <v>2.0532972740000002</v>
      </c>
    </row>
    <row r="69" spans="1:12" x14ac:dyDescent="0.25">
      <c r="A69">
        <v>55</v>
      </c>
      <c r="B69" t="s">
        <v>124</v>
      </c>
      <c r="C69" t="s">
        <v>124</v>
      </c>
      <c r="D69">
        <v>-7.7863093819999998</v>
      </c>
      <c r="E69">
        <v>7.0818929999999997E-3</v>
      </c>
      <c r="F69">
        <v>1.5204901E-2</v>
      </c>
      <c r="G69">
        <v>1.7496160000000001E-3</v>
      </c>
      <c r="H69">
        <v>1</v>
      </c>
      <c r="I69">
        <v>2.0857937039999999</v>
      </c>
      <c r="J69">
        <f t="shared" si="1"/>
        <v>4.2450857727639537</v>
      </c>
      <c r="K69">
        <v>-6.2401679999999999E-3</v>
      </c>
      <c r="L69">
        <v>2.0795535350000001</v>
      </c>
    </row>
    <row r="70" spans="1:12" x14ac:dyDescent="0.25">
      <c r="A70">
        <v>62</v>
      </c>
      <c r="B70" t="s">
        <v>125</v>
      </c>
      <c r="C70" t="s">
        <v>125</v>
      </c>
      <c r="D70">
        <v>-7.1502272969999998</v>
      </c>
      <c r="E70">
        <v>4.8197120000000003E-3</v>
      </c>
      <c r="F70">
        <v>1.1874653000000001E-2</v>
      </c>
      <c r="G70">
        <v>1.366407E-3</v>
      </c>
      <c r="H70">
        <v>0.81935108099999998</v>
      </c>
      <c r="I70">
        <v>2.0693277700000001</v>
      </c>
      <c r="J70">
        <f t="shared" si="1"/>
        <v>4.1969107101040555</v>
      </c>
      <c r="K70">
        <v>-1.2882828000000001E-2</v>
      </c>
      <c r="L70">
        <v>2.0564449420000002</v>
      </c>
    </row>
    <row r="71" spans="1:12" x14ac:dyDescent="0.25">
      <c r="A71">
        <v>102</v>
      </c>
      <c r="B71" t="s">
        <v>128</v>
      </c>
      <c r="C71" t="s">
        <v>128</v>
      </c>
      <c r="D71">
        <v>-3.875485549</v>
      </c>
      <c r="E71">
        <v>3.1320398999999999E-2</v>
      </c>
      <c r="F71">
        <v>5.0709218E-2</v>
      </c>
      <c r="G71">
        <v>5.8350709999999998E-3</v>
      </c>
      <c r="H71">
        <v>1</v>
      </c>
      <c r="I71">
        <v>2.0257532729999999</v>
      </c>
      <c r="J71">
        <f t="shared" si="1"/>
        <v>4.0720443461205225</v>
      </c>
      <c r="K71">
        <v>-1.9484083999999999E-2</v>
      </c>
      <c r="L71">
        <v>2.0062691890000002</v>
      </c>
    </row>
    <row r="72" spans="1:12" x14ac:dyDescent="0.25">
      <c r="A72">
        <v>74</v>
      </c>
      <c r="B72" t="s">
        <v>129</v>
      </c>
      <c r="C72" t="s">
        <v>130</v>
      </c>
      <c r="D72">
        <v>-5.8315652</v>
      </c>
      <c r="E72">
        <v>6.9372749999999997E-3</v>
      </c>
      <c r="F72">
        <v>1.5204901E-2</v>
      </c>
      <c r="G72">
        <v>1.7496160000000001E-3</v>
      </c>
      <c r="H72">
        <v>1</v>
      </c>
      <c r="I72">
        <v>2.0198676290000002</v>
      </c>
      <c r="J72">
        <f t="shared" si="1"/>
        <v>4.0554658026165056</v>
      </c>
      <c r="K72">
        <v>-7.4314389999999998E-3</v>
      </c>
      <c r="L72">
        <v>2.0124361899999998</v>
      </c>
    </row>
    <row r="73" spans="1:12" x14ac:dyDescent="0.25">
      <c r="A73">
        <v>4</v>
      </c>
      <c r="B73" t="s">
        <v>131</v>
      </c>
      <c r="C73" t="s">
        <v>132</v>
      </c>
      <c r="D73">
        <v>-19.196734419999999</v>
      </c>
      <c r="E73" s="1">
        <v>5.0800000000000002E-12</v>
      </c>
      <c r="F73" s="1">
        <v>4.3200000000000001E-10</v>
      </c>
      <c r="G73" s="1">
        <v>4.97E-11</v>
      </c>
      <c r="H73" s="1">
        <v>8.6400000000000001E-10</v>
      </c>
      <c r="I73">
        <v>2.0180467700000002</v>
      </c>
      <c r="J73">
        <f t="shared" si="1"/>
        <v>4.0503505335366095</v>
      </c>
      <c r="K73" s="1">
        <v>-3.48E-4</v>
      </c>
      <c r="L73">
        <v>2.0176983160000002</v>
      </c>
    </row>
    <row r="74" spans="1:12" x14ac:dyDescent="0.25">
      <c r="A74">
        <v>115</v>
      </c>
      <c r="B74" t="s">
        <v>133</v>
      </c>
      <c r="C74" t="s">
        <v>134</v>
      </c>
      <c r="D74">
        <v>-3.1301859400000001</v>
      </c>
      <c r="E74">
        <v>1.7478852E-2</v>
      </c>
      <c r="F74">
        <v>3.1610688999999997E-2</v>
      </c>
      <c r="G74">
        <v>3.6374179999999999E-3</v>
      </c>
      <c r="H74">
        <v>1</v>
      </c>
      <c r="I74">
        <v>1.988806893</v>
      </c>
      <c r="J74">
        <f t="shared" si="1"/>
        <v>3.969086194757192</v>
      </c>
      <c r="K74">
        <v>-1.48386E-2</v>
      </c>
      <c r="L74">
        <v>1.973968293</v>
      </c>
    </row>
    <row r="75" spans="1:12" x14ac:dyDescent="0.25">
      <c r="A75">
        <v>83</v>
      </c>
      <c r="B75" t="s">
        <v>135</v>
      </c>
      <c r="C75" t="s">
        <v>136</v>
      </c>
      <c r="D75">
        <v>-5.0805825049999997</v>
      </c>
      <c r="E75" s="1">
        <v>1.66E-4</v>
      </c>
      <c r="F75" s="1">
        <v>7.6099999999999996E-4</v>
      </c>
      <c r="G75" s="1">
        <v>8.7499999999999999E-5</v>
      </c>
      <c r="H75">
        <v>2.8298067999999999E-2</v>
      </c>
      <c r="I75">
        <v>1.988684058</v>
      </c>
      <c r="J75">
        <f t="shared" si="1"/>
        <v>3.9687482702935002</v>
      </c>
      <c r="K75">
        <v>-3.8842880000000001E-3</v>
      </c>
      <c r="L75">
        <v>1.984799771</v>
      </c>
    </row>
    <row r="76" spans="1:12" x14ac:dyDescent="0.25">
      <c r="A76">
        <v>99</v>
      </c>
      <c r="B76" t="s">
        <v>137</v>
      </c>
      <c r="C76" t="s">
        <v>138</v>
      </c>
      <c r="D76">
        <v>-4.0011900369999998</v>
      </c>
      <c r="E76">
        <v>4.4865888999999999E-2</v>
      </c>
      <c r="F76">
        <v>6.9404682999999995E-2</v>
      </c>
      <c r="G76">
        <v>7.9863439999999994E-3</v>
      </c>
      <c r="H76">
        <v>1</v>
      </c>
      <c r="I76">
        <v>1.9744772610000001</v>
      </c>
      <c r="J76">
        <f t="shared" si="1"/>
        <v>3.9298582107544107</v>
      </c>
      <c r="K76">
        <v>-3.5368544000000002E-2</v>
      </c>
      <c r="L76">
        <v>1.9391087170000001</v>
      </c>
    </row>
    <row r="77" spans="1:12" x14ac:dyDescent="0.25">
      <c r="A77">
        <v>80</v>
      </c>
      <c r="B77" t="s">
        <v>142</v>
      </c>
      <c r="C77" t="s">
        <v>142</v>
      </c>
      <c r="D77">
        <v>-5.3819041060000004</v>
      </c>
      <c r="E77">
        <v>1.6172898000000002E-2</v>
      </c>
      <c r="F77">
        <v>2.9563361999999999E-2</v>
      </c>
      <c r="G77">
        <v>3.4018339999999998E-3</v>
      </c>
      <c r="H77">
        <v>1</v>
      </c>
      <c r="I77">
        <v>1.775622209</v>
      </c>
      <c r="J77">
        <f t="shared" si="1"/>
        <v>3.4238564334178241</v>
      </c>
      <c r="K77">
        <v>-1.0429661E-2</v>
      </c>
      <c r="L77">
        <v>1.7651925479999999</v>
      </c>
    </row>
    <row r="78" spans="1:12" x14ac:dyDescent="0.25">
      <c r="A78">
        <v>69</v>
      </c>
      <c r="B78" t="s">
        <v>143</v>
      </c>
      <c r="C78" t="s">
        <v>144</v>
      </c>
      <c r="D78">
        <v>-6.0001425590000004</v>
      </c>
      <c r="E78" s="1">
        <v>8.8900000000000003E-4</v>
      </c>
      <c r="F78">
        <v>2.8503840000000001E-3</v>
      </c>
      <c r="G78">
        <v>3.2799199999999999E-4</v>
      </c>
      <c r="H78">
        <v>0.15107036300000001</v>
      </c>
      <c r="I78">
        <v>1.767183296</v>
      </c>
      <c r="J78">
        <f t="shared" si="1"/>
        <v>3.4038873582068043</v>
      </c>
      <c r="K78">
        <v>-9.0359470000000008E-3</v>
      </c>
      <c r="L78">
        <v>1.7581473489999999</v>
      </c>
    </row>
    <row r="79" spans="1:12" x14ac:dyDescent="0.25">
      <c r="A79">
        <v>95</v>
      </c>
      <c r="B79" t="s">
        <v>145</v>
      </c>
      <c r="C79" t="s">
        <v>145</v>
      </c>
      <c r="D79">
        <v>-4.4452190009999999</v>
      </c>
      <c r="E79">
        <v>4.2554767E-2</v>
      </c>
      <c r="F79">
        <v>6.6984355999999995E-2</v>
      </c>
      <c r="G79">
        <v>7.7078390000000002E-3</v>
      </c>
      <c r="H79">
        <v>1</v>
      </c>
      <c r="I79">
        <v>1.678117562</v>
      </c>
      <c r="J79">
        <f t="shared" si="1"/>
        <v>3.2001012718192583</v>
      </c>
      <c r="K79">
        <v>-3.1393391E-2</v>
      </c>
      <c r="L79">
        <v>1.646724171</v>
      </c>
    </row>
    <row r="80" spans="1:12" x14ac:dyDescent="0.25">
      <c r="A80">
        <v>57</v>
      </c>
      <c r="B80" t="s">
        <v>148</v>
      </c>
      <c r="C80" t="s">
        <v>149</v>
      </c>
      <c r="D80">
        <v>-7.7288392650000004</v>
      </c>
      <c r="E80" s="1">
        <v>4.0999999999999999E-4</v>
      </c>
      <c r="F80">
        <v>1.5152220000000001E-3</v>
      </c>
      <c r="G80">
        <v>1.7435500000000001E-4</v>
      </c>
      <c r="H80">
        <v>6.9700225000000005E-2</v>
      </c>
      <c r="I80">
        <v>1.567899374</v>
      </c>
      <c r="J80">
        <f t="shared" si="1"/>
        <v>2.9647272267369691</v>
      </c>
      <c r="K80">
        <v>-1.6815619999999999E-3</v>
      </c>
      <c r="L80">
        <v>1.5662178120000001</v>
      </c>
    </row>
    <row r="81" spans="1:12" x14ac:dyDescent="0.25">
      <c r="A81">
        <v>89</v>
      </c>
      <c r="B81" t="s">
        <v>156</v>
      </c>
      <c r="C81" t="s">
        <v>156</v>
      </c>
      <c r="D81">
        <v>-4.792717283</v>
      </c>
      <c r="E81">
        <v>2.4333918E-2</v>
      </c>
      <c r="F81">
        <v>4.1785516000000002E-2</v>
      </c>
      <c r="G81">
        <v>4.8082280000000003E-3</v>
      </c>
      <c r="H81">
        <v>1</v>
      </c>
      <c r="I81">
        <v>1.2068828170000001</v>
      </c>
      <c r="J81">
        <f t="shared" si="1"/>
        <v>2.3083833288303031</v>
      </c>
      <c r="K81">
        <v>-8.1276950000000008E-3</v>
      </c>
      <c r="L81">
        <v>1.1987551219999999</v>
      </c>
    </row>
    <row r="82" spans="1:12" x14ac:dyDescent="0.25">
      <c r="A82">
        <v>76</v>
      </c>
      <c r="B82" t="s">
        <v>157</v>
      </c>
      <c r="C82" t="s">
        <v>157</v>
      </c>
      <c r="D82">
        <v>-5.7990080260000001</v>
      </c>
      <c r="E82">
        <v>3.3787169999999998E-3</v>
      </c>
      <c r="F82">
        <v>8.9747160000000006E-3</v>
      </c>
      <c r="G82">
        <v>1.0327139999999999E-3</v>
      </c>
      <c r="H82">
        <v>0.57438185399999997</v>
      </c>
      <c r="I82">
        <v>1.2037382969999999</v>
      </c>
      <c r="J82">
        <f t="shared" si="1"/>
        <v>2.3033574207659573</v>
      </c>
      <c r="K82">
        <v>-4.6476470000000004E-3</v>
      </c>
      <c r="L82">
        <v>1.19909065</v>
      </c>
    </row>
    <row r="83" spans="1:12" x14ac:dyDescent="0.25">
      <c r="A83">
        <v>72</v>
      </c>
      <c r="B83" t="s">
        <v>160</v>
      </c>
      <c r="C83" t="s">
        <v>160</v>
      </c>
      <c r="D83">
        <v>-5.9214072990000002</v>
      </c>
      <c r="E83" s="1">
        <v>9.2599999999999994E-6</v>
      </c>
      <c r="F83" s="1">
        <v>6.3E-5</v>
      </c>
      <c r="G83" s="1">
        <v>7.25E-6</v>
      </c>
      <c r="H83">
        <v>1.5745970000000001E-3</v>
      </c>
      <c r="I83">
        <v>1.143020841</v>
      </c>
      <c r="J83">
        <f t="shared" si="1"/>
        <v>2.2084295968055607</v>
      </c>
      <c r="K83" s="1">
        <v>-7.1900000000000002E-4</v>
      </c>
      <c r="L83">
        <v>1.1423016319999999</v>
      </c>
    </row>
    <row r="84" spans="1:12" x14ac:dyDescent="0.25">
      <c r="A84">
        <v>93</v>
      </c>
      <c r="B84" t="s">
        <v>161</v>
      </c>
      <c r="C84" t="s">
        <v>161</v>
      </c>
      <c r="D84">
        <v>-4.4925606919999996</v>
      </c>
      <c r="E84" s="1">
        <v>3.9800000000000002E-4</v>
      </c>
      <c r="F84">
        <v>1.5030919999999999E-3</v>
      </c>
      <c r="G84">
        <v>1.7296E-4</v>
      </c>
      <c r="H84">
        <v>6.7639141E-2</v>
      </c>
      <c r="I84">
        <v>1.1388587539999999</v>
      </c>
      <c r="J84">
        <f t="shared" si="1"/>
        <v>2.202067593828982</v>
      </c>
      <c r="K84">
        <v>-2.5299250000000001E-3</v>
      </c>
      <c r="L84">
        <v>1.136328829</v>
      </c>
    </row>
    <row r="85" spans="1:12" x14ac:dyDescent="0.25">
      <c r="A85">
        <v>91</v>
      </c>
      <c r="B85" t="s">
        <v>162</v>
      </c>
      <c r="C85" t="s">
        <v>163</v>
      </c>
      <c r="D85">
        <v>-4.6306412909999999</v>
      </c>
      <c r="E85">
        <v>1.3751971999999999E-2</v>
      </c>
      <c r="F85">
        <v>2.687167E-2</v>
      </c>
      <c r="G85">
        <v>3.0921030000000001E-3</v>
      </c>
      <c r="H85">
        <v>1</v>
      </c>
      <c r="I85">
        <v>1.1026307070000001</v>
      </c>
      <c r="J85">
        <f t="shared" si="1"/>
        <v>2.1474591783019257</v>
      </c>
      <c r="K85">
        <v>-4.4738470000000004E-3</v>
      </c>
      <c r="L85">
        <v>1.0981568610000001</v>
      </c>
    </row>
    <row r="86" spans="1:12" x14ac:dyDescent="0.25">
      <c r="A86">
        <v>125</v>
      </c>
      <c r="B86" t="s">
        <v>167</v>
      </c>
      <c r="C86" t="s">
        <v>167</v>
      </c>
      <c r="D86">
        <v>-2.2626703109999999</v>
      </c>
      <c r="E86">
        <v>3.5308983000000002E-2</v>
      </c>
      <c r="F86">
        <v>5.6098384000000001E-2</v>
      </c>
      <c r="G86">
        <v>6.4551979999999997E-3</v>
      </c>
      <c r="H86">
        <v>1</v>
      </c>
      <c r="I86">
        <v>0.71095027899999996</v>
      </c>
      <c r="J86">
        <f t="shared" si="1"/>
        <v>1.6368819487575264</v>
      </c>
      <c r="K86">
        <v>-1.2550669999999999E-3</v>
      </c>
      <c r="L86">
        <v>0.70969521199999996</v>
      </c>
    </row>
    <row r="87" spans="1:12" x14ac:dyDescent="0.25">
      <c r="A87">
        <v>97</v>
      </c>
      <c r="B87" t="s">
        <v>168</v>
      </c>
      <c r="C87" t="s">
        <v>169</v>
      </c>
      <c r="D87">
        <v>-4.3855816259999996</v>
      </c>
      <c r="E87">
        <v>1.1825453999999999E-2</v>
      </c>
      <c r="F87">
        <v>2.3932465999999999E-2</v>
      </c>
      <c r="G87">
        <v>2.7538910000000001E-3</v>
      </c>
      <c r="H87">
        <v>1</v>
      </c>
      <c r="I87">
        <v>0.60021990999999997</v>
      </c>
      <c r="J87">
        <f t="shared" si="1"/>
        <v>1.5159476247909502</v>
      </c>
      <c r="K87">
        <v>-2.5036220000000001E-3</v>
      </c>
      <c r="L87">
        <v>0.59771628899999996</v>
      </c>
    </row>
    <row r="88" spans="1:12" x14ac:dyDescent="0.25">
      <c r="A88">
        <v>119</v>
      </c>
      <c r="B88" t="s">
        <v>170</v>
      </c>
      <c r="C88" t="s">
        <v>170</v>
      </c>
      <c r="D88">
        <v>-2.506528753</v>
      </c>
      <c r="E88">
        <v>2.1046942999999999E-2</v>
      </c>
      <c r="F88">
        <v>3.7270628E-2</v>
      </c>
      <c r="G88">
        <v>4.2887029999999996E-3</v>
      </c>
      <c r="H88">
        <v>1</v>
      </c>
      <c r="I88">
        <v>0.50807084400000002</v>
      </c>
      <c r="J88">
        <f t="shared" si="1"/>
        <v>1.4221472438665432</v>
      </c>
      <c r="K88" s="1">
        <v>-3.68E-4</v>
      </c>
      <c r="L88">
        <v>0.50770294000000005</v>
      </c>
    </row>
    <row r="89" spans="1:12" x14ac:dyDescent="0.25">
      <c r="A89">
        <v>116</v>
      </c>
      <c r="B89" t="s">
        <v>171</v>
      </c>
      <c r="C89" t="s">
        <v>172</v>
      </c>
      <c r="D89">
        <v>-3.1177955530000001</v>
      </c>
      <c r="E89">
        <v>7.1261450000000004E-3</v>
      </c>
      <c r="F89">
        <v>1.5204901E-2</v>
      </c>
      <c r="G89">
        <v>1.7496160000000001E-3</v>
      </c>
      <c r="H89">
        <v>1</v>
      </c>
      <c r="I89">
        <v>0.47617959500000001</v>
      </c>
      <c r="J89">
        <f t="shared" si="1"/>
        <v>1.3910551274977765</v>
      </c>
      <c r="K89" s="1">
        <v>-9.5399999999999999E-4</v>
      </c>
      <c r="L89">
        <v>0.47522574699999998</v>
      </c>
    </row>
    <row r="90" spans="1:12" x14ac:dyDescent="0.25">
      <c r="A90">
        <v>67</v>
      </c>
      <c r="B90" t="s">
        <v>173</v>
      </c>
      <c r="C90" t="s">
        <v>173</v>
      </c>
      <c r="D90">
        <v>-6.5008166149999997</v>
      </c>
      <c r="E90" s="1">
        <v>3.2400000000000001E-4</v>
      </c>
      <c r="F90">
        <v>1.2798239999999999E-3</v>
      </c>
      <c r="G90">
        <v>1.4726799999999999E-4</v>
      </c>
      <c r="H90">
        <v>5.5032418999999999E-2</v>
      </c>
      <c r="I90">
        <v>0.42644010399999999</v>
      </c>
      <c r="J90">
        <f t="shared" si="1"/>
        <v>1.3439133331593058</v>
      </c>
      <c r="K90">
        <v>-3.6471749999999999E-3</v>
      </c>
      <c r="L90">
        <v>0.42279292899999998</v>
      </c>
    </row>
    <row r="91" spans="1:12" x14ac:dyDescent="0.25">
      <c r="A91" s="2">
        <v>108</v>
      </c>
      <c r="B91" s="2" t="s">
        <v>166</v>
      </c>
      <c r="C91" s="2" t="s">
        <v>166</v>
      </c>
      <c r="D91" s="2">
        <v>3.5284044130000001</v>
      </c>
      <c r="E91" s="2">
        <v>3.6048310000000002E-3</v>
      </c>
      <c r="F91" s="2">
        <v>9.2851700000000006E-3</v>
      </c>
      <c r="G91" s="2">
        <v>1.068437E-3</v>
      </c>
      <c r="H91" s="2">
        <v>0.61282119700000004</v>
      </c>
      <c r="I91" s="2">
        <v>0.94306258099999996</v>
      </c>
      <c r="J91" s="2">
        <f t="shared" si="1"/>
        <v>1.9226052534389191</v>
      </c>
      <c r="K91" s="2">
        <v>-5.7289339999999998E-3</v>
      </c>
      <c r="L91" s="2">
        <v>-0.94879151500000003</v>
      </c>
    </row>
    <row r="92" spans="1:12" x14ac:dyDescent="0.25">
      <c r="A92">
        <v>88</v>
      </c>
      <c r="B92" t="s">
        <v>164</v>
      </c>
      <c r="C92" t="s">
        <v>165</v>
      </c>
      <c r="D92">
        <v>4.8737206410000002</v>
      </c>
      <c r="E92">
        <v>1.0090731E-2</v>
      </c>
      <c r="F92">
        <v>2.0919809000000001E-2</v>
      </c>
      <c r="G92">
        <v>2.4072260000000002E-3</v>
      </c>
      <c r="H92">
        <v>1</v>
      </c>
      <c r="I92">
        <v>1.0427582230000001</v>
      </c>
      <c r="J92">
        <f t="shared" si="1"/>
        <v>2.0601626217404707</v>
      </c>
      <c r="K92">
        <v>-2.0712365999999999E-2</v>
      </c>
      <c r="L92">
        <v>-1.063470589</v>
      </c>
    </row>
    <row r="93" spans="1:12" x14ac:dyDescent="0.25">
      <c r="A93">
        <v>104</v>
      </c>
      <c r="B93" t="s">
        <v>159</v>
      </c>
      <c r="C93" t="s">
        <v>159</v>
      </c>
      <c r="D93">
        <v>3.7988520970000001</v>
      </c>
      <c r="E93">
        <v>1.4362532000000001E-2</v>
      </c>
      <c r="F93">
        <v>2.774043E-2</v>
      </c>
      <c r="G93">
        <v>3.19207E-3</v>
      </c>
      <c r="H93">
        <v>1</v>
      </c>
      <c r="I93">
        <v>1.18197872</v>
      </c>
      <c r="J93">
        <f t="shared" si="1"/>
        <v>2.2688775032916642</v>
      </c>
      <c r="K93">
        <v>-1.3579816E-2</v>
      </c>
      <c r="L93">
        <v>-1.1955585360000001</v>
      </c>
    </row>
    <row r="94" spans="1:12" x14ac:dyDescent="0.25">
      <c r="A94">
        <v>90</v>
      </c>
      <c r="B94" t="s">
        <v>158</v>
      </c>
      <c r="C94" t="s">
        <v>158</v>
      </c>
      <c r="D94">
        <v>4.7537117029999996</v>
      </c>
      <c r="E94" s="1">
        <v>4.6099999999999998E-4</v>
      </c>
      <c r="F94">
        <v>1.667022E-3</v>
      </c>
      <c r="G94">
        <v>1.9182300000000001E-4</v>
      </c>
      <c r="H94">
        <v>7.8350032E-2</v>
      </c>
      <c r="I94">
        <v>1.198918771</v>
      </c>
      <c r="J94">
        <f t="shared" si="1"/>
        <v>2.2956755691520661</v>
      </c>
      <c r="K94">
        <v>-4.5457904E-2</v>
      </c>
      <c r="L94">
        <v>-1.2443766759999999</v>
      </c>
    </row>
    <row r="95" spans="1:12" x14ac:dyDescent="0.25">
      <c r="A95">
        <v>37</v>
      </c>
      <c r="B95" t="s">
        <v>154</v>
      </c>
      <c r="C95" t="s">
        <v>155</v>
      </c>
      <c r="D95">
        <v>9.3826610610000003</v>
      </c>
      <c r="E95" s="1">
        <v>8.3599999999999999E-5</v>
      </c>
      <c r="F95" s="1">
        <v>4.44E-4</v>
      </c>
      <c r="G95" s="1">
        <v>5.1100000000000002E-5</v>
      </c>
      <c r="H95">
        <v>1.4205225E-2</v>
      </c>
      <c r="I95">
        <v>1.3100515580000001</v>
      </c>
      <c r="J95">
        <f t="shared" si="1"/>
        <v>2.4795040090294607</v>
      </c>
      <c r="K95">
        <v>-2.1264249999999999E-3</v>
      </c>
      <c r="L95">
        <v>-1.312177983</v>
      </c>
    </row>
    <row r="96" spans="1:12" x14ac:dyDescent="0.25">
      <c r="A96">
        <v>92</v>
      </c>
      <c r="B96" t="s">
        <v>153</v>
      </c>
      <c r="C96" t="s">
        <v>153</v>
      </c>
      <c r="D96">
        <v>4.5476364189999998</v>
      </c>
      <c r="E96">
        <v>2.7242210999999999E-2</v>
      </c>
      <c r="F96">
        <v>4.4962872000000001E-2</v>
      </c>
      <c r="G96">
        <v>5.173843E-3</v>
      </c>
      <c r="H96">
        <v>1</v>
      </c>
      <c r="I96">
        <v>1.4498079829999999</v>
      </c>
      <c r="J96">
        <f t="shared" si="1"/>
        <v>2.731716908603278</v>
      </c>
      <c r="K96">
        <v>-8.9563990000000003E-3</v>
      </c>
      <c r="L96">
        <v>-1.458764382</v>
      </c>
    </row>
    <row r="97" spans="1:12" x14ac:dyDescent="0.25">
      <c r="A97">
        <v>101</v>
      </c>
      <c r="B97" t="s">
        <v>151</v>
      </c>
      <c r="C97" t="s">
        <v>152</v>
      </c>
      <c r="D97">
        <v>3.8999073709999998</v>
      </c>
      <c r="E97">
        <v>1.4911578E-2</v>
      </c>
      <c r="F97">
        <v>2.8166314000000001E-2</v>
      </c>
      <c r="G97">
        <v>3.2410759999999999E-3</v>
      </c>
      <c r="H97">
        <v>1</v>
      </c>
      <c r="I97">
        <v>1.4573971020000001</v>
      </c>
      <c r="J97">
        <f t="shared" si="1"/>
        <v>2.7461246296585098</v>
      </c>
      <c r="K97">
        <v>-1.732059E-2</v>
      </c>
      <c r="L97">
        <v>-1.474717692</v>
      </c>
    </row>
    <row r="98" spans="1:12" x14ac:dyDescent="0.25">
      <c r="A98">
        <v>86</v>
      </c>
      <c r="B98" t="s">
        <v>150</v>
      </c>
      <c r="C98" t="s">
        <v>150</v>
      </c>
      <c r="D98">
        <v>5.0436865700000002</v>
      </c>
      <c r="E98">
        <v>2.8207116000000001E-2</v>
      </c>
      <c r="F98">
        <v>4.6107785999999998E-2</v>
      </c>
      <c r="G98">
        <v>5.305588E-3</v>
      </c>
      <c r="H98">
        <v>1</v>
      </c>
      <c r="I98">
        <v>1.5456617560000001</v>
      </c>
      <c r="J98">
        <f t="shared" si="1"/>
        <v>2.9193794841532221</v>
      </c>
      <c r="K98">
        <v>-2.4370449999999998E-2</v>
      </c>
      <c r="L98">
        <v>-1.570032206</v>
      </c>
    </row>
    <row r="99" spans="1:12" x14ac:dyDescent="0.25">
      <c r="A99">
        <v>110</v>
      </c>
      <c r="B99" t="s">
        <v>147</v>
      </c>
      <c r="C99" t="s">
        <v>147</v>
      </c>
      <c r="D99">
        <v>3.3153377860000002</v>
      </c>
      <c r="E99">
        <v>3.5044619999999999E-3</v>
      </c>
      <c r="F99">
        <v>9.1655150000000008E-3</v>
      </c>
      <c r="G99">
        <v>1.054669E-3</v>
      </c>
      <c r="H99">
        <v>0.59575846399999999</v>
      </c>
      <c r="I99">
        <v>1.5683764410000001</v>
      </c>
      <c r="J99">
        <f t="shared" si="1"/>
        <v>2.9657077578682318</v>
      </c>
      <c r="K99">
        <v>-1.490955E-3</v>
      </c>
      <c r="L99">
        <v>-1.569867396</v>
      </c>
    </row>
    <row r="100" spans="1:12" x14ac:dyDescent="0.25">
      <c r="A100">
        <v>84</v>
      </c>
      <c r="B100" t="s">
        <v>146</v>
      </c>
      <c r="C100" t="s">
        <v>146</v>
      </c>
      <c r="D100">
        <v>5.0723534140000002</v>
      </c>
      <c r="E100">
        <v>6.1382470000000003E-3</v>
      </c>
      <c r="F100">
        <v>1.4449485999999999E-2</v>
      </c>
      <c r="G100">
        <v>1.662691E-3</v>
      </c>
      <c r="H100">
        <v>1</v>
      </c>
      <c r="I100">
        <v>1.6142408610000001</v>
      </c>
      <c r="J100">
        <f t="shared" si="1"/>
        <v>3.0615046216773707</v>
      </c>
      <c r="K100">
        <v>-4.5842868000000002E-2</v>
      </c>
      <c r="L100">
        <v>-1.6600837289999999</v>
      </c>
    </row>
    <row r="101" spans="1:12" x14ac:dyDescent="0.25">
      <c r="A101">
        <v>79</v>
      </c>
      <c r="B101" t="s">
        <v>140</v>
      </c>
      <c r="C101" t="s">
        <v>141</v>
      </c>
      <c r="D101">
        <v>5.4285718989999996</v>
      </c>
      <c r="E101">
        <v>1.0968523000000001E-2</v>
      </c>
      <c r="F101">
        <v>2.2465649000000001E-2</v>
      </c>
      <c r="G101">
        <v>2.5851049999999999E-3</v>
      </c>
      <c r="H101">
        <v>1</v>
      </c>
      <c r="I101">
        <v>1.8836213580000001</v>
      </c>
      <c r="J101">
        <f t="shared" si="1"/>
        <v>3.6900013855500933</v>
      </c>
      <c r="K101">
        <v>-1.3601633E-2</v>
      </c>
      <c r="L101">
        <v>-1.897222991</v>
      </c>
    </row>
    <row r="102" spans="1:12" x14ac:dyDescent="0.25">
      <c r="A102">
        <v>106</v>
      </c>
      <c r="B102" t="s">
        <v>139</v>
      </c>
      <c r="C102" t="s">
        <v>139</v>
      </c>
      <c r="D102">
        <v>3.6198177560000002</v>
      </c>
      <c r="E102">
        <v>2.3120521000000002E-2</v>
      </c>
      <c r="F102">
        <v>4.0520501E-2</v>
      </c>
      <c r="G102">
        <v>4.6626630000000001E-3</v>
      </c>
      <c r="H102">
        <v>1</v>
      </c>
      <c r="I102">
        <v>1.888015351</v>
      </c>
      <c r="J102">
        <f t="shared" si="1"/>
        <v>3.7012570951767696</v>
      </c>
      <c r="K102">
        <v>-9.7115070999999997E-2</v>
      </c>
      <c r="L102">
        <v>-1.9851304219999999</v>
      </c>
    </row>
    <row r="103" spans="1:12" x14ac:dyDescent="0.25">
      <c r="A103">
        <v>18</v>
      </c>
      <c r="B103" t="s">
        <v>126</v>
      </c>
      <c r="C103" t="s">
        <v>127</v>
      </c>
      <c r="D103">
        <v>12.71816896</v>
      </c>
      <c r="E103" s="1">
        <v>8.9799999999999997E-8</v>
      </c>
      <c r="F103" s="1">
        <v>1.02E-6</v>
      </c>
      <c r="G103" s="1">
        <v>1.17E-7</v>
      </c>
      <c r="H103" s="1">
        <v>1.5299999999999999E-5</v>
      </c>
      <c r="I103">
        <v>2.0669827559999998</v>
      </c>
      <c r="J103">
        <f t="shared" si="1"/>
        <v>4.1900944254516235</v>
      </c>
      <c r="K103">
        <v>-1.994713E-3</v>
      </c>
      <c r="L103">
        <v>-2.0689774700000001</v>
      </c>
    </row>
    <row r="104" spans="1:12" x14ac:dyDescent="0.25">
      <c r="A104">
        <v>68</v>
      </c>
      <c r="B104" t="s">
        <v>114</v>
      </c>
      <c r="C104" t="s">
        <v>115</v>
      </c>
      <c r="D104">
        <v>6.4902899009999997</v>
      </c>
      <c r="E104" s="1">
        <v>1.7000000000000001E-4</v>
      </c>
      <c r="F104" s="1">
        <v>7.6099999999999996E-4</v>
      </c>
      <c r="G104" s="1">
        <v>8.7499999999999999E-5</v>
      </c>
      <c r="H104">
        <v>2.8908980000000001E-2</v>
      </c>
      <c r="I104">
        <v>2.3353198060000002</v>
      </c>
      <c r="J104">
        <f t="shared" si="1"/>
        <v>5.0466282106757436</v>
      </c>
      <c r="K104">
        <v>-7.70749E-3</v>
      </c>
      <c r="L104">
        <v>-2.3430272959999998</v>
      </c>
    </row>
    <row r="105" spans="1:12" x14ac:dyDescent="0.25">
      <c r="A105">
        <v>105</v>
      </c>
      <c r="B105" t="s">
        <v>109</v>
      </c>
      <c r="C105" t="s">
        <v>109</v>
      </c>
      <c r="D105">
        <v>3.6774866369999999</v>
      </c>
      <c r="E105">
        <v>5.4610759999999996E-3</v>
      </c>
      <c r="F105">
        <v>1.3262614000000001E-2</v>
      </c>
      <c r="G105">
        <v>1.526119E-3</v>
      </c>
      <c r="H105">
        <v>0.92838297700000005</v>
      </c>
      <c r="I105">
        <v>2.4862815340000002</v>
      </c>
      <c r="J105">
        <f t="shared" si="1"/>
        <v>5.6033186336684793</v>
      </c>
      <c r="K105">
        <v>-3.5793710999999999E-2</v>
      </c>
      <c r="L105">
        <v>-2.5220752449999999</v>
      </c>
    </row>
    <row r="106" spans="1:12" x14ac:dyDescent="0.25">
      <c r="A106">
        <v>13</v>
      </c>
      <c r="B106" t="s">
        <v>99</v>
      </c>
      <c r="C106" t="s">
        <v>100</v>
      </c>
      <c r="D106">
        <v>14.76433711</v>
      </c>
      <c r="E106" s="1">
        <v>4.8499999999999998E-10</v>
      </c>
      <c r="F106" s="1">
        <v>1.33E-8</v>
      </c>
      <c r="G106" s="1">
        <v>1.5300000000000001E-9</v>
      </c>
      <c r="H106" s="1">
        <v>8.2399999999999997E-8</v>
      </c>
      <c r="I106">
        <v>2.8088890000000002</v>
      </c>
      <c r="J106">
        <f t="shared" si="1"/>
        <v>7.0074473514420381</v>
      </c>
      <c r="K106">
        <v>-1.8255615999999999E-2</v>
      </c>
      <c r="L106">
        <v>-2.827144616</v>
      </c>
    </row>
    <row r="107" spans="1:12" x14ac:dyDescent="0.25">
      <c r="A107">
        <v>82</v>
      </c>
      <c r="B107" t="s">
        <v>64</v>
      </c>
      <c r="C107" t="s">
        <v>65</v>
      </c>
      <c r="D107">
        <v>5.0985016779999999</v>
      </c>
      <c r="E107" s="1">
        <v>6.9499999999999995E-5</v>
      </c>
      <c r="F107" s="1">
        <v>3.8099999999999999E-4</v>
      </c>
      <c r="G107" s="1">
        <v>4.3800000000000001E-5</v>
      </c>
      <c r="H107">
        <v>1.1811016000000001E-2</v>
      </c>
      <c r="I107">
        <v>3.3519839999999999</v>
      </c>
      <c r="J107">
        <f t="shared" si="1"/>
        <v>10.210516911747542</v>
      </c>
      <c r="K107">
        <v>-1.3672251999999999E-2</v>
      </c>
      <c r="L107">
        <v>-3.365656252</v>
      </c>
    </row>
    <row r="108" spans="1:12" x14ac:dyDescent="0.25">
      <c r="A108">
        <v>39</v>
      </c>
      <c r="B108" t="s">
        <v>50</v>
      </c>
      <c r="C108" t="s">
        <v>51</v>
      </c>
      <c r="D108">
        <v>9.3099705840000002</v>
      </c>
      <c r="E108" s="1">
        <v>8.3300000000000001E-7</v>
      </c>
      <c r="F108" s="1">
        <v>7.8699999999999992E-6</v>
      </c>
      <c r="G108" s="1">
        <v>9.0500000000000002E-7</v>
      </c>
      <c r="H108" s="1">
        <v>1.4200000000000001E-4</v>
      </c>
      <c r="I108">
        <v>3.6124280550000001</v>
      </c>
      <c r="J108">
        <f t="shared" si="1"/>
        <v>12.23064052143817</v>
      </c>
      <c r="K108">
        <v>-7.9267260000000003E-3</v>
      </c>
      <c r="L108">
        <v>-3.6203547810000001</v>
      </c>
    </row>
    <row r="109" spans="1:12" x14ac:dyDescent="0.25">
      <c r="A109">
        <v>43</v>
      </c>
      <c r="B109" t="s">
        <v>38</v>
      </c>
      <c r="C109" t="s">
        <v>39</v>
      </c>
      <c r="D109">
        <v>8.6562479569999997</v>
      </c>
      <c r="E109" s="1">
        <v>5.9100000000000002E-6</v>
      </c>
      <c r="F109" s="1">
        <v>4.1900000000000002E-5</v>
      </c>
      <c r="G109" s="1">
        <v>4.8199999999999996E-6</v>
      </c>
      <c r="H109">
        <v>1.004689E-3</v>
      </c>
      <c r="I109">
        <v>3.9087243360000001</v>
      </c>
      <c r="J109">
        <f t="shared" si="1"/>
        <v>15.019077901667398</v>
      </c>
      <c r="K109">
        <v>-8.3042120000000001E-3</v>
      </c>
      <c r="L109">
        <v>-3.9170285489999999</v>
      </c>
    </row>
    <row r="110" spans="1:12" x14ac:dyDescent="0.25">
      <c r="A110">
        <v>22</v>
      </c>
      <c r="B110" t="s">
        <v>34</v>
      </c>
      <c r="C110" t="s">
        <v>35</v>
      </c>
      <c r="D110">
        <v>12.423217470000001</v>
      </c>
      <c r="E110" s="1">
        <v>1.45E-4</v>
      </c>
      <c r="F110" s="1">
        <v>6.87E-4</v>
      </c>
      <c r="G110" s="1">
        <v>7.8999999999999996E-5</v>
      </c>
      <c r="H110">
        <v>2.4716432E-2</v>
      </c>
      <c r="I110">
        <v>4.024649578</v>
      </c>
      <c r="J110">
        <f t="shared" si="1"/>
        <v>16.275721318090017</v>
      </c>
      <c r="K110">
        <v>-1.0412823999999999E-2</v>
      </c>
      <c r="L110">
        <v>-4.0350624020000003</v>
      </c>
    </row>
    <row r="111" spans="1:12" x14ac:dyDescent="0.25">
      <c r="A111">
        <v>44</v>
      </c>
      <c r="B111" t="s">
        <v>31</v>
      </c>
      <c r="C111" t="s">
        <v>32</v>
      </c>
      <c r="D111">
        <v>8.5694706570000001</v>
      </c>
      <c r="E111" s="1">
        <v>3.9799999999999999E-8</v>
      </c>
      <c r="F111" s="1">
        <v>5.2E-7</v>
      </c>
      <c r="G111" s="1">
        <v>5.99E-8</v>
      </c>
      <c r="H111" s="1">
        <v>6.7599999999999997E-6</v>
      </c>
      <c r="I111">
        <v>4.0957260030000002</v>
      </c>
      <c r="J111">
        <f t="shared" si="1"/>
        <v>17.097648361385524</v>
      </c>
      <c r="K111">
        <v>-4.3075800999999997E-2</v>
      </c>
      <c r="L111">
        <v>-4.1388018039999999</v>
      </c>
    </row>
    <row r="112" spans="1:12" x14ac:dyDescent="0.25">
      <c r="A112">
        <v>41</v>
      </c>
      <c r="B112" t="s">
        <v>27</v>
      </c>
      <c r="C112" t="s">
        <v>28</v>
      </c>
      <c r="D112">
        <v>9.0067313200000001</v>
      </c>
      <c r="E112" s="1">
        <v>2.6499999999999999E-8</v>
      </c>
      <c r="F112" s="1">
        <v>3.7599999999999998E-7</v>
      </c>
      <c r="G112" s="1">
        <v>4.3200000000000003E-8</v>
      </c>
      <c r="H112" s="1">
        <v>4.51E-6</v>
      </c>
      <c r="I112">
        <v>4.1447929480000001</v>
      </c>
      <c r="J112">
        <f t="shared" si="1"/>
        <v>17.689151567953857</v>
      </c>
      <c r="K112">
        <v>-3.4522860000000002E-3</v>
      </c>
      <c r="L112">
        <v>-4.148245232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 naive vs cl scor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Vasco Rodrigues</dc:creator>
  <cp:keywords/>
  <dc:description/>
  <cp:lastModifiedBy>Vasco Rodrigues</cp:lastModifiedBy>
  <cp:revision/>
  <dcterms:created xsi:type="dcterms:W3CDTF">2017-01-09T00:11:24Z</dcterms:created>
  <dcterms:modified xsi:type="dcterms:W3CDTF">2018-01-05T02:57:16Z</dcterms:modified>
  <cp:category/>
  <cp:contentStatus/>
</cp:coreProperties>
</file>